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on/Library/CloudStorage/OneDrive-YaleUniversity/Pyle_Lab_critical/HOTAIR_Paper/Supplementary_Files/"/>
    </mc:Choice>
  </mc:AlternateContent>
  <xr:revisionPtr revIDLastSave="0" documentId="13_ncr:1_{DDA912B5-872D-884B-8A18-F9995D2667DF}" xr6:coauthVersionLast="47" xr6:coauthVersionMax="47" xr10:uidLastSave="{00000000-0000-0000-0000-000000000000}"/>
  <bookViews>
    <workbookView xWindow="-49140" yWindow="-8240" windowWidth="33540" windowHeight="25160" xr2:uid="{290BC007-95D1-4743-A979-2173A79DA36D}"/>
  </bookViews>
  <sheets>
    <sheet name="qPCR_cell_line_comparison" sheetId="11" r:id="rId1"/>
    <sheet name="qPCR_passage_number_comparison" sheetId="1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9" i="12" l="1"/>
  <c r="N4" i="12"/>
  <c r="E14" i="12"/>
  <c r="D14" i="12"/>
  <c r="I10" i="12" s="1"/>
  <c r="E13" i="12"/>
  <c r="D13" i="12"/>
  <c r="I9" i="12" s="1"/>
  <c r="E12" i="12"/>
  <c r="D12" i="12"/>
  <c r="E11" i="12"/>
  <c r="D11" i="12"/>
  <c r="G10" i="12"/>
  <c r="H10" i="12" s="1"/>
  <c r="E10" i="12"/>
  <c r="D10" i="12"/>
  <c r="G9" i="12"/>
  <c r="H9" i="12" s="1"/>
  <c r="E9" i="12"/>
  <c r="D9" i="12"/>
  <c r="I5" i="12" s="1"/>
  <c r="I8" i="12"/>
  <c r="G8" i="12"/>
  <c r="H8" i="12" s="1"/>
  <c r="E8" i="12"/>
  <c r="D8" i="12"/>
  <c r="I7" i="12"/>
  <c r="G7" i="12"/>
  <c r="H7" i="12" s="1"/>
  <c r="E7" i="12"/>
  <c r="D7" i="12"/>
  <c r="I3" i="12" s="1"/>
  <c r="I6" i="12"/>
  <c r="G6" i="12"/>
  <c r="H6" i="12" s="1"/>
  <c r="G5" i="12"/>
  <c r="H5" i="12" s="1"/>
  <c r="E5" i="12"/>
  <c r="D5" i="12"/>
  <c r="K4" i="12"/>
  <c r="L4" i="12" s="1"/>
  <c r="M4" i="12" s="1"/>
  <c r="I4" i="12"/>
  <c r="G4" i="12"/>
  <c r="H4" i="12" s="1"/>
  <c r="G3" i="12"/>
  <c r="H3" i="12" s="1"/>
  <c r="E3" i="12"/>
  <c r="D3" i="12"/>
  <c r="K3" i="12" s="1"/>
  <c r="I2" i="12"/>
  <c r="G2" i="12"/>
  <c r="H2" i="12" s="1"/>
  <c r="E2" i="12"/>
  <c r="D2" i="12"/>
  <c r="K2" i="12" s="1"/>
  <c r="K22" i="12" l="1"/>
  <c r="L3" i="12"/>
  <c r="K21" i="12"/>
  <c r="L2" i="12"/>
  <c r="J21" i="12" l="1"/>
  <c r="M2" i="12"/>
  <c r="N2" i="12" s="1"/>
  <c r="M3" i="12"/>
  <c r="N3" i="12" s="1"/>
  <c r="J22" i="12"/>
  <c r="O2" i="11"/>
  <c r="P22" i="11"/>
  <c r="P20" i="11"/>
  <c r="P18" i="11"/>
  <c r="I21" i="11"/>
  <c r="N20" i="11"/>
  <c r="L3" i="11"/>
  <c r="L4" i="11"/>
  <c r="L5" i="11"/>
  <c r="L6" i="11"/>
  <c r="L7" i="11"/>
  <c r="L8" i="11"/>
  <c r="L9" i="11"/>
  <c r="L2" i="11"/>
  <c r="M2" i="11"/>
  <c r="D2" i="11"/>
  <c r="K2" i="11" s="1"/>
  <c r="D8" i="11"/>
  <c r="I2" i="11" s="1"/>
  <c r="N2" i="11" l="1"/>
  <c r="E18" i="11"/>
  <c r="D18" i="11"/>
  <c r="K9" i="11" s="1"/>
  <c r="M9" i="11" s="1"/>
  <c r="N9" i="11" s="1"/>
  <c r="O9" i="11" s="1"/>
  <c r="E17" i="11"/>
  <c r="D17" i="11"/>
  <c r="K8" i="11" s="1"/>
  <c r="M8" i="11" s="1"/>
  <c r="N8" i="11" s="1"/>
  <c r="O8" i="11" s="1"/>
  <c r="E16" i="11"/>
  <c r="D16" i="11"/>
  <c r="I10" i="11" s="1"/>
  <c r="E15" i="11"/>
  <c r="D15" i="11"/>
  <c r="I9" i="11" s="1"/>
  <c r="E14" i="11"/>
  <c r="D14" i="11"/>
  <c r="E13" i="11"/>
  <c r="D13" i="11"/>
  <c r="I7" i="11" s="1"/>
  <c r="E12" i="11"/>
  <c r="D12" i="11"/>
  <c r="E11" i="11"/>
  <c r="D11" i="11"/>
  <c r="I5" i="11" s="1"/>
  <c r="H10" i="11"/>
  <c r="E10" i="11"/>
  <c r="D10" i="11"/>
  <c r="I4" i="11" s="1"/>
  <c r="H9" i="11"/>
  <c r="E9" i="11"/>
  <c r="D9" i="11"/>
  <c r="I3" i="11" s="1"/>
  <c r="I8" i="11"/>
  <c r="H8" i="11"/>
  <c r="E8" i="11"/>
  <c r="H7" i="11"/>
  <c r="E7" i="11"/>
  <c r="D7" i="11"/>
  <c r="K7" i="11" s="1"/>
  <c r="M7" i="11" s="1"/>
  <c r="N7" i="11" s="1"/>
  <c r="O7" i="11" s="1"/>
  <c r="I6" i="11"/>
  <c r="H6" i="11"/>
  <c r="E6" i="11"/>
  <c r="D6" i="11"/>
  <c r="K6" i="11" s="1"/>
  <c r="H5" i="11"/>
  <c r="E5" i="11"/>
  <c r="D5" i="11"/>
  <c r="K5" i="11" s="1"/>
  <c r="M5" i="11" s="1"/>
  <c r="N5" i="11" s="1"/>
  <c r="O5" i="11" s="1"/>
  <c r="H4" i="11"/>
  <c r="E4" i="11"/>
  <c r="D4" i="11"/>
  <c r="K4" i="11" s="1"/>
  <c r="H3" i="11"/>
  <c r="E3" i="11"/>
  <c r="D3" i="11"/>
  <c r="H2" i="11"/>
  <c r="E2" i="11"/>
  <c r="K3" i="11" l="1"/>
  <c r="N22" i="11"/>
  <c r="R22" i="11"/>
  <c r="R20" i="11"/>
  <c r="M4" i="11"/>
  <c r="N4" i="11" s="1"/>
  <c r="O4" i="11" s="1"/>
  <c r="O20" i="11"/>
  <c r="O22" i="11"/>
  <c r="M6" i="11"/>
  <c r="N6" i="11" s="1"/>
  <c r="O6" i="11" s="1"/>
  <c r="N18" i="11" l="1"/>
  <c r="O18" i="11" s="1"/>
  <c r="R18" i="11"/>
  <c r="M3" i="11"/>
  <c r="N3" i="11" s="1"/>
  <c r="O3" i="11" s="1"/>
</calcChain>
</file>

<file path=xl/sharedStrings.xml><?xml version="1.0" encoding="utf-8"?>
<sst xmlns="http://schemas.openxmlformats.org/spreadsheetml/2006/main" count="110" uniqueCount="62">
  <si>
    <t>NTC</t>
  </si>
  <si>
    <t>P1</t>
  </si>
  <si>
    <t>Avg</t>
  </si>
  <si>
    <t>Stdev</t>
  </si>
  <si>
    <t>Avg Cq</t>
  </si>
  <si>
    <t>copies/µL</t>
  </si>
  <si>
    <t>10^11</t>
  </si>
  <si>
    <t>10^10</t>
  </si>
  <si>
    <t>10^9</t>
  </si>
  <si>
    <t>10^8</t>
  </si>
  <si>
    <t>10^7</t>
  </si>
  <si>
    <t>10^6</t>
  </si>
  <si>
    <t>10^5</t>
  </si>
  <si>
    <t>10^4</t>
  </si>
  <si>
    <t>10^3</t>
  </si>
  <si>
    <t>H2O ctrls</t>
  </si>
  <si>
    <t>copies/cell</t>
  </si>
  <si>
    <t>Efficiency</t>
  </si>
  <si>
    <t>Sample</t>
  </si>
  <si>
    <t>cDNA 1</t>
  </si>
  <si>
    <t>m</t>
  </si>
  <si>
    <t>b</t>
  </si>
  <si>
    <t>Log(copies/µL)</t>
  </si>
  <si>
    <t>copies/dish</t>
  </si>
  <si>
    <t>Volume of RNA from a dish (uL)</t>
  </si>
  <si>
    <t>x</t>
  </si>
  <si>
    <t>Avg Cq (y)</t>
  </si>
  <si>
    <t>Avg copies/cell</t>
  </si>
  <si>
    <t>MDA OE 1</t>
  </si>
  <si>
    <t>MDA OE 2</t>
  </si>
  <si>
    <t>MCF7 A</t>
  </si>
  <si>
    <t>MCF7 B</t>
  </si>
  <si>
    <t>MDA A</t>
  </si>
  <si>
    <t>MDA B</t>
  </si>
  <si>
    <t>MDA OE Cells rep 1, harvested 10/4/22</t>
  </si>
  <si>
    <t>MDA OE Cells rep 2, harvested 10/4/22</t>
  </si>
  <si>
    <t>MCF7 B, harvested 10/24/21</t>
  </si>
  <si>
    <t>MCF7 A, harvested 10/18/21</t>
  </si>
  <si>
    <t>MDA B, harvested 10/18/21</t>
  </si>
  <si>
    <t>MDA A, harvested 10/8/21</t>
  </si>
  <si>
    <t>do not have a cell count -&gt; use same as MCF7 A</t>
  </si>
  <si>
    <t>Date of Harvest</t>
  </si>
  <si>
    <t>Total Cells</t>
  </si>
  <si>
    <t>Passage Number</t>
  </si>
  <si>
    <t>Volume of final RNA (µL)</t>
  </si>
  <si>
    <t>H2O Neg Ctrl</t>
  </si>
  <si>
    <t>N/A</t>
  </si>
  <si>
    <t>copies</t>
  </si>
  <si>
    <t>MDA OE1</t>
  </si>
  <si>
    <t>MDA OE 8/1</t>
  </si>
  <si>
    <t>MDA OE3</t>
  </si>
  <si>
    <t>18S Pos Ctrl</t>
  </si>
  <si>
    <t>(10^11)*9</t>
  </si>
  <si>
    <t>(10^10)*9</t>
  </si>
  <si>
    <t>(10^9)*9</t>
  </si>
  <si>
    <t>(10^8)*9</t>
  </si>
  <si>
    <t>(10^7)*9</t>
  </si>
  <si>
    <t>(10^6)*9</t>
  </si>
  <si>
    <t>(10^5)*9</t>
  </si>
  <si>
    <t>(10^4)*9</t>
  </si>
  <si>
    <t>(10^3)*10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.25"/>
      <name val="Microsoft Sans Serif"/>
      <family val="2"/>
    </font>
    <font>
      <sz val="12"/>
      <name val="Calibri"/>
      <family val="2"/>
      <scheme val="minor"/>
    </font>
    <font>
      <sz val="12"/>
      <color rgb="FF000000"/>
      <name val="Segoe UI Historic"/>
      <family val="2"/>
    </font>
    <font>
      <b/>
      <sz val="8.25"/>
      <name val="Microsoft Sans Serif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top" wrapText="1"/>
    </xf>
    <xf numFmtId="164" fontId="3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164" fontId="3" fillId="0" borderId="1" xfId="0" applyNumberFormat="1" applyFont="1" applyBorder="1" applyAlignment="1">
      <alignment horizontal="left" vertical="top"/>
    </xf>
    <xf numFmtId="0" fontId="0" fillId="0" borderId="1" xfId="0" applyBorder="1"/>
    <xf numFmtId="0" fontId="1" fillId="0" borderId="2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11" fontId="4" fillId="0" borderId="0" xfId="0" applyNumberFormat="1" applyFont="1"/>
    <xf numFmtId="11" fontId="0" fillId="0" borderId="0" xfId="0" applyNumberFormat="1"/>
    <xf numFmtId="164" fontId="2" fillId="0" borderId="0" xfId="0" applyNumberFormat="1" applyFont="1" applyAlignment="1">
      <alignment vertical="center"/>
    </xf>
    <xf numFmtId="164" fontId="2" fillId="0" borderId="1" xfId="0" applyNumberFormat="1" applyFont="1" applyBorder="1" applyAlignment="1">
      <alignment vertical="center"/>
    </xf>
    <xf numFmtId="164" fontId="0" fillId="0" borderId="0" xfId="0" applyNumberFormat="1"/>
    <xf numFmtId="2" fontId="0" fillId="0" borderId="0" xfId="0" applyNumberFormat="1"/>
    <xf numFmtId="164" fontId="5" fillId="0" borderId="4" xfId="0" applyNumberFormat="1" applyFont="1" applyBorder="1" applyAlignment="1">
      <alignment horizontal="center" vertical="center"/>
    </xf>
    <xf numFmtId="164" fontId="0" fillId="2" borderId="0" xfId="0" applyNumberFormat="1" applyFill="1"/>
    <xf numFmtId="2" fontId="0" fillId="3" borderId="0" xfId="0" applyNumberFormat="1" applyFill="1"/>
    <xf numFmtId="0" fontId="3" fillId="0" borderId="1" xfId="0" applyFont="1" applyBorder="1" applyAlignment="1">
      <alignment horizontal="left" vertical="top" wrapText="1"/>
    </xf>
    <xf numFmtId="14" fontId="1" fillId="0" borderId="0" xfId="0" applyNumberFormat="1" applyFont="1" applyAlignment="1">
      <alignment horizontal="left" vertical="top"/>
    </xf>
    <xf numFmtId="11" fontId="1" fillId="0" borderId="0" xfId="0" applyNumberFormat="1" applyFont="1"/>
    <xf numFmtId="14" fontId="0" fillId="0" borderId="0" xfId="0" applyNumberFormat="1"/>
    <xf numFmtId="0" fontId="0" fillId="0" borderId="0" xfId="0" applyAlignment="1">
      <alignment horizontal="righ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7D31"/>
      <color rgb="FF70AD47"/>
      <color rgb="FF5B9BD5"/>
      <color rgb="FFFF7E79"/>
      <color rgb="FFFF2F92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spPr>
            <a:ln w="190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qPCR_cell_line_comparison!$E$8:$E$16</c:f>
                <c:numCache>
                  <c:formatCode>General</c:formatCode>
                  <c:ptCount val="9"/>
                  <c:pt idx="0">
                    <c:v>0.54759525900586625</c:v>
                  </c:pt>
                  <c:pt idx="1">
                    <c:v>1.4901546776028915E-2</c:v>
                  </c:pt>
                  <c:pt idx="2">
                    <c:v>4.7943222349829409E-2</c:v>
                  </c:pt>
                  <c:pt idx="3">
                    <c:v>4.8929799661292191E-2</c:v>
                  </c:pt>
                  <c:pt idx="4">
                    <c:v>0.15272411576393785</c:v>
                  </c:pt>
                  <c:pt idx="5">
                    <c:v>1.3037246177384347E-4</c:v>
                  </c:pt>
                  <c:pt idx="6">
                    <c:v>0.26697364811510238</c:v>
                  </c:pt>
                  <c:pt idx="7">
                    <c:v>0.42373146260169164</c:v>
                  </c:pt>
                  <c:pt idx="8">
                    <c:v>0.2629993723669834</c:v>
                  </c:pt>
                </c:numCache>
              </c:numRef>
            </c:plus>
            <c:minus>
              <c:numRef>
                <c:f>qPCR_cell_line_comparison!$E$8:$E$16</c:f>
                <c:numCache>
                  <c:formatCode>General</c:formatCode>
                  <c:ptCount val="9"/>
                  <c:pt idx="0">
                    <c:v>0.54759525900586625</c:v>
                  </c:pt>
                  <c:pt idx="1">
                    <c:v>1.4901546776028915E-2</c:v>
                  </c:pt>
                  <c:pt idx="2">
                    <c:v>4.7943222349829409E-2</c:v>
                  </c:pt>
                  <c:pt idx="3">
                    <c:v>4.8929799661292191E-2</c:v>
                  </c:pt>
                  <c:pt idx="4">
                    <c:v>0.15272411576393785</c:v>
                  </c:pt>
                  <c:pt idx="5">
                    <c:v>1.3037246177384347E-4</c:v>
                  </c:pt>
                  <c:pt idx="6">
                    <c:v>0.26697364811510238</c:v>
                  </c:pt>
                  <c:pt idx="7">
                    <c:v>0.42373146260169164</c:v>
                  </c:pt>
                  <c:pt idx="8">
                    <c:v>0.2629993723669834</c:v>
                  </c:pt>
                </c:numCache>
              </c:numRef>
            </c:minus>
          </c:errBars>
          <c:xVal>
            <c:numRef>
              <c:f>qPCR_cell_line_comparison!$H$2:$H$10</c:f>
              <c:numCache>
                <c:formatCode>0.00E+00</c:formatCode>
                <c:ptCount val="9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</c:numCache>
            </c:numRef>
          </c:xVal>
          <c:yVal>
            <c:numRef>
              <c:f>qPCR_cell_line_comparison!$I$2:$I$10</c:f>
              <c:numCache>
                <c:formatCode>###0.00;\-###0.00</c:formatCode>
                <c:ptCount val="9"/>
                <c:pt idx="0">
                  <c:v>35.439488141393255</c:v>
                </c:pt>
                <c:pt idx="1">
                  <c:v>32.923627753132898</c:v>
                </c:pt>
                <c:pt idx="2">
                  <c:v>30.114453534945198</c:v>
                </c:pt>
                <c:pt idx="3">
                  <c:v>26.615032188675102</c:v>
                </c:pt>
                <c:pt idx="4">
                  <c:v>23.907943649726199</c:v>
                </c:pt>
                <c:pt idx="5">
                  <c:v>20.524712148019098</c:v>
                </c:pt>
                <c:pt idx="6">
                  <c:v>15.122837082960501</c:v>
                </c:pt>
                <c:pt idx="7">
                  <c:v>11.889680184065352</c:v>
                </c:pt>
                <c:pt idx="8">
                  <c:v>7.5473758495475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BC3-634A-A3BB-5DDE56071090}"/>
            </c:ext>
          </c:extLst>
        </c:ser>
        <c:ser>
          <c:idx val="5"/>
          <c:order val="1"/>
          <c:tx>
            <c:v>MDA OE</c:v>
          </c:tx>
          <c:spPr>
            <a:ln w="19050">
              <a:solidFill>
                <a:srgbClr val="FF0000"/>
              </a:solidFill>
            </a:ln>
          </c:spPr>
          <c:xVal>
            <c:numRef>
              <c:f>qPCR_cell_line_comparison!$O$18</c:f>
              <c:numCache>
                <c:formatCode>General</c:formatCode>
                <c:ptCount val="1"/>
                <c:pt idx="0">
                  <c:v>6.2886644891333194</c:v>
                </c:pt>
              </c:numCache>
            </c:numRef>
          </c:xVal>
          <c:yVal>
            <c:numRef>
              <c:f>qPCR_cell_line_comparison!$N$18</c:f>
              <c:numCache>
                <c:formatCode>###0.00;\-###0.00</c:formatCode>
                <c:ptCount val="1"/>
                <c:pt idx="0">
                  <c:v>25.174694848368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BC3-634A-A3BB-5DDE56071090}"/>
            </c:ext>
          </c:extLst>
        </c:ser>
        <c:ser>
          <c:idx val="6"/>
          <c:order val="2"/>
          <c:tx>
            <c:v>MCF7</c:v>
          </c:tx>
          <c:spPr>
            <a:ln w="19050">
              <a:noFill/>
            </a:ln>
          </c:spPr>
          <c:xVal>
            <c:numRef>
              <c:f>qPCR_cell_line_comparison!$O$20</c:f>
              <c:numCache>
                <c:formatCode>General</c:formatCode>
                <c:ptCount val="1"/>
                <c:pt idx="0">
                  <c:v>4.7362646418486065</c:v>
                </c:pt>
              </c:numCache>
            </c:numRef>
          </c:xVal>
          <c:yVal>
            <c:numRef>
              <c:f>qPCR_cell_line_comparison!$N$20</c:f>
              <c:numCache>
                <c:formatCode>###0.00;\-###0.00</c:formatCode>
                <c:ptCount val="1"/>
                <c:pt idx="0">
                  <c:v>30.6273440719709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BC3-634A-A3BB-5DDE56071090}"/>
            </c:ext>
          </c:extLst>
        </c:ser>
        <c:ser>
          <c:idx val="7"/>
          <c:order val="3"/>
          <c:tx>
            <c:v>MDA</c:v>
          </c:tx>
          <c:spPr>
            <a:ln w="19050">
              <a:noFill/>
            </a:ln>
          </c:spPr>
          <c:errBars>
            <c:errDir val="x"/>
            <c:errBarType val="both"/>
            <c:errValType val="percentage"/>
            <c:noEndCap val="0"/>
            <c:val val="5"/>
          </c:errBars>
          <c:errBars>
            <c:errDir val="y"/>
            <c:errBarType val="both"/>
            <c:errValType val="cust"/>
            <c:noEndCap val="0"/>
            <c:plus>
              <c:numRef>
                <c:f>qPCR_cell_line_comparison!$R$18</c:f>
                <c:numCache>
                  <c:formatCode>General</c:formatCode>
                  <c:ptCount val="1"/>
                  <c:pt idx="0">
                    <c:v>3.6281728982468849E-2</c:v>
                  </c:pt>
                </c:numCache>
              </c:numRef>
            </c:plus>
            <c:minus>
              <c:numRef>
                <c:f>qPCR_cell_line_comparison!$R$18</c:f>
                <c:numCache>
                  <c:formatCode>General</c:formatCode>
                  <c:ptCount val="1"/>
                  <c:pt idx="0">
                    <c:v>3.6281728982468849E-2</c:v>
                  </c:pt>
                </c:numCache>
              </c:numRef>
            </c:minus>
          </c:errBars>
          <c:xVal>
            <c:numRef>
              <c:f>qPCR_cell_line_comparison!$O$22</c:f>
              <c:numCache>
                <c:formatCode>General</c:formatCode>
                <c:ptCount val="1"/>
                <c:pt idx="0">
                  <c:v>3.1897020294526519</c:v>
                </c:pt>
              </c:numCache>
            </c:numRef>
          </c:xVal>
          <c:yVal>
            <c:numRef>
              <c:f>qPCR_cell_line_comparison!$N$22</c:f>
              <c:numCache>
                <c:formatCode>###0.00;\-###0.00</c:formatCode>
                <c:ptCount val="1"/>
                <c:pt idx="0">
                  <c:v>36.059490591750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BC3-634A-A3BB-5DDE56071090}"/>
            </c:ext>
          </c:extLst>
        </c:ser>
        <c:ser>
          <c:idx val="0"/>
          <c:order val="4"/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trendline>
            <c:spPr>
              <a:ln w="19050"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qPCR_cell_line_comparison!$E$8:$E$16</c:f>
                <c:numCache>
                  <c:formatCode>General</c:formatCode>
                  <c:ptCount val="9"/>
                  <c:pt idx="0">
                    <c:v>0.54759525900586625</c:v>
                  </c:pt>
                  <c:pt idx="1">
                    <c:v>1.4901546776028915E-2</c:v>
                  </c:pt>
                  <c:pt idx="2">
                    <c:v>4.7943222349829409E-2</c:v>
                  </c:pt>
                  <c:pt idx="3">
                    <c:v>4.8929799661292191E-2</c:v>
                  </c:pt>
                  <c:pt idx="4">
                    <c:v>0.15272411576393785</c:v>
                  </c:pt>
                  <c:pt idx="5">
                    <c:v>1.3037246177384347E-4</c:v>
                  </c:pt>
                  <c:pt idx="6">
                    <c:v>0.26697364811510238</c:v>
                  </c:pt>
                  <c:pt idx="7">
                    <c:v>0.42373146260169164</c:v>
                  </c:pt>
                  <c:pt idx="8">
                    <c:v>0.2629993723669834</c:v>
                  </c:pt>
                </c:numCache>
              </c:numRef>
            </c:plus>
            <c:minus>
              <c:numRef>
                <c:f>qPCR_cell_line_comparison!$E$8:$E$16</c:f>
                <c:numCache>
                  <c:formatCode>General</c:formatCode>
                  <c:ptCount val="9"/>
                  <c:pt idx="0">
                    <c:v>0.54759525900586625</c:v>
                  </c:pt>
                  <c:pt idx="1">
                    <c:v>1.4901546776028915E-2</c:v>
                  </c:pt>
                  <c:pt idx="2">
                    <c:v>4.7943222349829409E-2</c:v>
                  </c:pt>
                  <c:pt idx="3">
                    <c:v>4.8929799661292191E-2</c:v>
                  </c:pt>
                  <c:pt idx="4">
                    <c:v>0.15272411576393785</c:v>
                  </c:pt>
                  <c:pt idx="5">
                    <c:v>1.3037246177384347E-4</c:v>
                  </c:pt>
                  <c:pt idx="6">
                    <c:v>0.26697364811510238</c:v>
                  </c:pt>
                  <c:pt idx="7">
                    <c:v>0.42373146260169164</c:v>
                  </c:pt>
                  <c:pt idx="8">
                    <c:v>0.2629993723669834</c:v>
                  </c:pt>
                </c:numCache>
              </c:numRef>
            </c:minus>
          </c:errBars>
          <c:xVal>
            <c:numRef>
              <c:f>qPCR_cell_line_comparison!$H$2:$H$10</c:f>
              <c:numCache>
                <c:formatCode>0.00E+00</c:formatCode>
                <c:ptCount val="9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</c:numCache>
            </c:numRef>
          </c:xVal>
          <c:yVal>
            <c:numRef>
              <c:f>qPCR_cell_line_comparison!$I$2:$I$10</c:f>
              <c:numCache>
                <c:formatCode>###0.00;\-###0.00</c:formatCode>
                <c:ptCount val="9"/>
                <c:pt idx="0">
                  <c:v>35.439488141393255</c:v>
                </c:pt>
                <c:pt idx="1">
                  <c:v>32.923627753132898</c:v>
                </c:pt>
                <c:pt idx="2">
                  <c:v>30.114453534945198</c:v>
                </c:pt>
                <c:pt idx="3">
                  <c:v>26.615032188675102</c:v>
                </c:pt>
                <c:pt idx="4">
                  <c:v>23.907943649726199</c:v>
                </c:pt>
                <c:pt idx="5">
                  <c:v>20.524712148019098</c:v>
                </c:pt>
                <c:pt idx="6">
                  <c:v>15.122837082960501</c:v>
                </c:pt>
                <c:pt idx="7">
                  <c:v>11.889680184065352</c:v>
                </c:pt>
                <c:pt idx="8">
                  <c:v>7.5473758495475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BC3-634A-A3BB-5DDE56071090}"/>
            </c:ext>
          </c:extLst>
        </c:ser>
        <c:ser>
          <c:idx val="1"/>
          <c:order val="5"/>
          <c:tx>
            <c:v>MDA OE</c:v>
          </c:tx>
          <c:spPr>
            <a:ln w="19050">
              <a:solidFill>
                <a:srgbClr val="FF0000"/>
              </a:solidFill>
            </a:ln>
          </c:spPr>
          <c:marker>
            <c:symbol val="circle"/>
            <c:size val="12"/>
            <c:spPr>
              <a:solidFill>
                <a:schemeClr val="accent2"/>
              </a:solidFill>
              <a:ln w="19050">
                <a:solidFill>
                  <a:schemeClr val="tx1"/>
                </a:solidFill>
              </a:ln>
            </c:spPr>
          </c:marke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8-ABC3-634A-A3BB-5DDE56071090}"/>
              </c:ext>
            </c:extLst>
          </c:dPt>
          <c:trendline>
            <c:spPr>
              <a:ln w="1905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9392408426283906"/>
                  <c:y val="-0.14755248414386049"/>
                </c:manualLayout>
              </c:layout>
              <c:numFmt formatCode="General" sourceLinked="0"/>
            </c:trendlineLbl>
          </c:trendline>
          <c:xVal>
            <c:numRef>
              <c:f>qPCR_cell_line_comparison!$O$18</c:f>
              <c:numCache>
                <c:formatCode>General</c:formatCode>
                <c:ptCount val="1"/>
                <c:pt idx="0">
                  <c:v>6.2886644891333194</c:v>
                </c:pt>
              </c:numCache>
            </c:numRef>
          </c:xVal>
          <c:yVal>
            <c:numRef>
              <c:f>qPCR_cell_line_comparison!$N$18</c:f>
              <c:numCache>
                <c:formatCode>###0.00;\-###0.00</c:formatCode>
                <c:ptCount val="1"/>
                <c:pt idx="0">
                  <c:v>25.174694848368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BC3-634A-A3BB-5DDE56071090}"/>
            </c:ext>
          </c:extLst>
        </c:ser>
        <c:ser>
          <c:idx val="2"/>
          <c:order val="6"/>
          <c:tx>
            <c:v>MCF7</c:v>
          </c:tx>
          <c:spPr>
            <a:ln w="19050">
              <a:noFill/>
            </a:ln>
          </c:spPr>
          <c:marker>
            <c:symbol val="triangle"/>
            <c:size val="12"/>
            <c:spPr>
              <a:solidFill>
                <a:schemeClr val="accent6"/>
              </a:solidFill>
              <a:ln w="19050">
                <a:solidFill>
                  <a:schemeClr val="tx1"/>
                </a:solidFill>
              </a:ln>
            </c:spPr>
          </c:marke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C-ABC3-634A-A3BB-5DDE56071090}"/>
              </c:ext>
            </c:extLst>
          </c:dPt>
          <c:xVal>
            <c:numRef>
              <c:f>qPCR_cell_line_comparison!$O$20</c:f>
              <c:numCache>
                <c:formatCode>General</c:formatCode>
                <c:ptCount val="1"/>
                <c:pt idx="0">
                  <c:v>4.7362646418486065</c:v>
                </c:pt>
              </c:numCache>
            </c:numRef>
          </c:xVal>
          <c:yVal>
            <c:numRef>
              <c:f>qPCR_cell_line_comparison!$N$20</c:f>
              <c:numCache>
                <c:formatCode>###0.00;\-###0.00</c:formatCode>
                <c:ptCount val="1"/>
                <c:pt idx="0">
                  <c:v>30.6273440719709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BC3-634A-A3BB-5DDE56071090}"/>
            </c:ext>
          </c:extLst>
        </c:ser>
        <c:ser>
          <c:idx val="3"/>
          <c:order val="7"/>
          <c:tx>
            <c:v>MDA</c:v>
          </c:tx>
          <c:spPr>
            <a:ln w="19050">
              <a:noFill/>
            </a:ln>
          </c:spPr>
          <c:marker>
            <c:symbol val="square"/>
            <c:size val="12"/>
            <c:spPr>
              <a:solidFill>
                <a:schemeClr val="accent5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x"/>
            <c:errBarType val="both"/>
            <c:errValType val="percentage"/>
            <c:noEndCap val="0"/>
            <c:val val="5"/>
          </c:errBars>
          <c:errBars>
            <c:errDir val="y"/>
            <c:errBarType val="both"/>
            <c:errValType val="cust"/>
            <c:noEndCap val="0"/>
            <c:plus>
              <c:numRef>
                <c:f>qPCR_cell_line_comparison!$R$18</c:f>
                <c:numCache>
                  <c:formatCode>General</c:formatCode>
                  <c:ptCount val="1"/>
                  <c:pt idx="0">
                    <c:v>3.6281728982468849E-2</c:v>
                  </c:pt>
                </c:numCache>
              </c:numRef>
            </c:plus>
            <c:minus>
              <c:numRef>
                <c:f>qPCR_cell_line_comparison!$R$18</c:f>
                <c:numCache>
                  <c:formatCode>General</c:formatCode>
                  <c:ptCount val="1"/>
                  <c:pt idx="0">
                    <c:v>3.6281728982468849E-2</c:v>
                  </c:pt>
                </c:numCache>
              </c:numRef>
            </c:minus>
          </c:errBars>
          <c:xVal>
            <c:numRef>
              <c:f>qPCR_cell_line_comparison!$O$22</c:f>
              <c:numCache>
                <c:formatCode>General</c:formatCode>
                <c:ptCount val="1"/>
                <c:pt idx="0">
                  <c:v>3.1897020294526519</c:v>
                </c:pt>
              </c:numCache>
            </c:numRef>
          </c:xVal>
          <c:yVal>
            <c:numRef>
              <c:f>qPCR_cell_line_comparison!$N$22</c:f>
              <c:numCache>
                <c:formatCode>###0.00;\-###0.00</c:formatCode>
                <c:ptCount val="1"/>
                <c:pt idx="0">
                  <c:v>36.059490591750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BC3-634A-A3BB-5DDE56071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1853567"/>
        <c:axId val="2107074287"/>
      </c:scatterChart>
      <c:valAx>
        <c:axId val="2031853567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800"/>
                </a:pPr>
                <a:r>
                  <a:rPr lang="en-US" sz="1800"/>
                  <a:t>Log(copies/µ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7074287"/>
        <c:crosses val="autoZero"/>
        <c:crossBetween val="midCat"/>
        <c:majorUnit val="2"/>
        <c:minorUnit val="1"/>
      </c:valAx>
      <c:valAx>
        <c:axId val="2107074287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Average 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##0.00;\-###0.0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1853567"/>
        <c:crosses val="autoZero"/>
        <c:crossBetween val="midCat"/>
        <c:minorUnit val="2.5"/>
      </c:valAx>
      <c:spPr>
        <a:noFill/>
        <a:ln w="19050">
          <a:solidFill>
            <a:schemeClr val="tx1"/>
          </a:solidFill>
        </a:ln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>
          <a:solidFill>
            <a:schemeClr val="tx1"/>
          </a:solidFill>
          <a:latin typeface="Helvetica" pitchFamily="2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trendline>
            <c:spPr>
              <a:ln w="19050"/>
            </c:spPr>
            <c:trendlineType val="linear"/>
            <c:dispRSqr val="1"/>
            <c:dispEq val="1"/>
            <c:trendlineLbl>
              <c:layout>
                <c:manualLayout>
                  <c:x val="-0.30558055477111357"/>
                  <c:y val="-0.11863047968388692"/>
                </c:manualLayout>
              </c:layout>
              <c:numFmt formatCode="#,##0.000" sourceLinked="0"/>
            </c:trendlineLbl>
          </c:trendline>
          <c:xVal>
            <c:numLit>
              <c:formatCode>General</c:formatCode>
              <c:ptCount val="9"/>
              <c:pt idx="0">
                <c:v>11.954242509439325</c:v>
              </c:pt>
              <c:pt idx="1">
                <c:v>10.954242509439325</c:v>
              </c:pt>
              <c:pt idx="2">
                <c:v>9.9542425094393252</c:v>
              </c:pt>
              <c:pt idx="3">
                <c:v>8.9542425094393252</c:v>
              </c:pt>
              <c:pt idx="4">
                <c:v>7.9542425094393252</c:v>
              </c:pt>
              <c:pt idx="5">
                <c:v>6.9542425094393252</c:v>
              </c:pt>
              <c:pt idx="6">
                <c:v>5.9542425094393252</c:v>
              </c:pt>
              <c:pt idx="7">
                <c:v>4.9542425094393252</c:v>
              </c:pt>
              <c:pt idx="8">
                <c:v>4</c:v>
              </c:pt>
            </c:numLit>
          </c:xVal>
          <c:yVal>
            <c:numLit>
              <c:formatCode>General</c:formatCode>
              <c:ptCount val="9"/>
              <c:pt idx="0">
                <c:v>0</c:v>
              </c:pt>
              <c:pt idx="1">
                <c:v>4.0861516113349143</c:v>
              </c:pt>
              <c:pt idx="2">
                <c:v>8.2598343227059559</c:v>
              </c:pt>
              <c:pt idx="3">
                <c:v>11.89105436431295</c:v>
              </c:pt>
              <c:pt idx="4">
                <c:v>16.136086373989748</c:v>
              </c:pt>
              <c:pt idx="5">
                <c:v>18.92285580438265</c:v>
              </c:pt>
              <c:pt idx="6">
                <c:v>21.347047902945697</c:v>
              </c:pt>
              <c:pt idx="7">
                <c:v>25.501267584000001</c:v>
              </c:pt>
              <c:pt idx="8">
                <c:v>29.04513395736675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499-6148-BDD7-02E9D9E1B432}"/>
            </c:ext>
          </c:extLst>
        </c:ser>
        <c:ser>
          <c:idx val="1"/>
          <c:order val="1"/>
          <c:tx>
            <c:v>#REF!</c:v>
          </c:tx>
          <c:spPr>
            <a:ln w="19050">
              <a:noFill/>
            </a:ln>
          </c:spPr>
          <c:marker>
            <c:symbol val="circle"/>
            <c:size val="12"/>
            <c:spPr>
              <a:solidFill>
                <a:schemeClr val="accent2"/>
              </a:solidFill>
              <a:ln w="19050">
                <a:solidFill>
                  <a:schemeClr val="tx1"/>
                </a:solidFill>
              </a:ln>
            </c:spPr>
          </c:marker>
          <c:xVal>
            <c:numLit>
              <c:formatCode>General</c:formatCode>
              <c:ptCount val="1"/>
              <c:pt idx="0">
                <c:v>5.7766737124909717</c:v>
              </c:pt>
            </c:numLit>
          </c:xVal>
          <c:yVal>
            <c:numLit>
              <c:formatCode>General</c:formatCode>
              <c:ptCount val="1"/>
              <c:pt idx="0">
                <c:v>22.8166098358384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D499-6148-BDD7-02E9D9E1B432}"/>
            </c:ext>
          </c:extLst>
        </c:ser>
        <c:ser>
          <c:idx val="2"/>
          <c:order val="2"/>
          <c:tx>
            <c:v>#REF!</c:v>
          </c:tx>
          <c:spPr>
            <a:ln w="19050">
              <a:noFill/>
            </a:ln>
          </c:spPr>
          <c:marker>
            <c:symbol val="circle"/>
            <c:size val="12"/>
            <c:spPr>
              <a:solidFill>
                <a:schemeClr val="accent2"/>
              </a:solidFill>
              <a:ln w="19050">
                <a:solidFill>
                  <a:schemeClr val="tx1"/>
                </a:solidFill>
              </a:ln>
            </c:spPr>
          </c:marker>
          <c:xVal>
            <c:numLit>
              <c:formatCode>General</c:formatCode>
              <c:ptCount val="1"/>
              <c:pt idx="0">
                <c:v>7.4425858460564625</c:v>
              </c:pt>
            </c:numLit>
          </c:xVal>
          <c:yVal>
            <c:numLit>
              <c:formatCode>General</c:formatCode>
              <c:ptCount val="1"/>
              <c:pt idx="0">
                <c:v>16.866804650809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D499-6148-BDD7-02E9D9E1B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1853567"/>
        <c:axId val="2107074287"/>
      </c:scatterChart>
      <c:valAx>
        <c:axId val="2031853567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Log(copi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600"/>
            </a:pPr>
            <a:endParaRPr lang="en-US"/>
          </a:p>
        </c:txPr>
        <c:crossAx val="2107074287"/>
        <c:crosses val="autoZero"/>
        <c:crossBetween val="midCat"/>
        <c:majorUnit val="2"/>
        <c:minorUnit val="1"/>
      </c:valAx>
      <c:valAx>
        <c:axId val="2107074287"/>
        <c:scaling>
          <c:orientation val="minMax"/>
          <c:max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600"/>
            </a:pPr>
            <a:endParaRPr lang="en-US"/>
          </a:p>
        </c:txPr>
        <c:crossAx val="2031853567"/>
        <c:crosses val="autoZero"/>
        <c:crossBetween val="midCat"/>
        <c:minorUnit val="2.5"/>
      </c:valAx>
      <c:spPr>
        <a:noFill/>
        <a:ln w="19050">
          <a:solidFill>
            <a:schemeClr val="tx1"/>
          </a:solidFill>
        </a:ln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800">
          <a:solidFill>
            <a:schemeClr val="tx1"/>
          </a:solidFill>
          <a:latin typeface="Helvetica" pitchFamily="2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6423</xdr:colOff>
      <xdr:row>21</xdr:row>
      <xdr:rowOff>203941</xdr:rowOff>
    </xdr:from>
    <xdr:to>
      <xdr:col>8</xdr:col>
      <xdr:colOff>667691</xdr:colOff>
      <xdr:row>40</xdr:row>
      <xdr:rowOff>1895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8A1108-FA42-2041-91CC-8885A90158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9888</xdr:colOff>
      <xdr:row>26</xdr:row>
      <xdr:rowOff>109970</xdr:rowOff>
    </xdr:from>
    <xdr:to>
      <xdr:col>8</xdr:col>
      <xdr:colOff>477520</xdr:colOff>
      <xdr:row>28</xdr:row>
      <xdr:rowOff>11848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400F4F79-B635-8745-9BB8-FE1CF3DE0460}"/>
            </a:ext>
          </a:extLst>
        </xdr:cNvPr>
        <xdr:cNvSpPr txBox="1"/>
      </xdr:nvSpPr>
      <xdr:spPr>
        <a:xfrm>
          <a:off x="4394688" y="5616690"/>
          <a:ext cx="2666512" cy="41491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>
              <a:solidFill>
                <a:srgbClr val="ED7D31"/>
              </a:solidFill>
              <a:latin typeface="Helvetica" pitchFamily="2" charset="0"/>
              <a:cs typeface="Arial" panose="020B0604020202020204" pitchFamily="34" charset="0"/>
            </a:rPr>
            <a:t>MDA-MB-231</a:t>
          </a:r>
          <a:r>
            <a:rPr lang="en-US" sz="1800" b="1" baseline="0">
              <a:solidFill>
                <a:srgbClr val="ED7D31"/>
              </a:solidFill>
              <a:latin typeface="Helvetica" pitchFamily="2" charset="0"/>
              <a:cs typeface="Arial" panose="020B0604020202020204" pitchFamily="34" charset="0"/>
            </a:rPr>
            <a:t> HOTAIR</a:t>
          </a:r>
          <a:endParaRPr lang="en-US" sz="1800" b="1">
            <a:solidFill>
              <a:srgbClr val="ED7D31"/>
            </a:solidFill>
            <a:latin typeface="Helvetica" pitchFamily="2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451335</xdr:colOff>
      <xdr:row>24</xdr:row>
      <xdr:rowOff>133722</xdr:rowOff>
    </xdr:from>
    <xdr:to>
      <xdr:col>5</xdr:col>
      <xdr:colOff>622300</xdr:colOff>
      <xdr:row>26</xdr:row>
      <xdr:rowOff>142233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BD40EAB2-1E99-EE4B-A150-19E5939225F5}"/>
            </a:ext>
          </a:extLst>
        </xdr:cNvPr>
        <xdr:cNvSpPr txBox="1"/>
      </xdr:nvSpPr>
      <xdr:spPr>
        <a:xfrm>
          <a:off x="3753335" y="5264522"/>
          <a:ext cx="996465" cy="41491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>
              <a:solidFill>
                <a:srgbClr val="70AD47"/>
              </a:solidFill>
              <a:latin typeface="Helvetica" pitchFamily="2" charset="0"/>
              <a:cs typeface="Arial" panose="020B0604020202020204" pitchFamily="34" charset="0"/>
            </a:rPr>
            <a:t>MCF7</a:t>
          </a:r>
        </a:p>
      </xdr:txBody>
    </xdr:sp>
    <xdr:clientData/>
  </xdr:twoCellAnchor>
  <xdr:twoCellAnchor>
    <xdr:from>
      <xdr:col>3</xdr:col>
      <xdr:colOff>574374</xdr:colOff>
      <xdr:row>22</xdr:row>
      <xdr:rowOff>172701</xdr:rowOff>
    </xdr:from>
    <xdr:to>
      <xdr:col>6</xdr:col>
      <xdr:colOff>342899</xdr:colOff>
      <xdr:row>24</xdr:row>
      <xdr:rowOff>181211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77D21220-D22A-0245-8D65-1A7F5AD92235}"/>
            </a:ext>
          </a:extLst>
        </xdr:cNvPr>
        <xdr:cNvSpPr txBox="1"/>
      </xdr:nvSpPr>
      <xdr:spPr>
        <a:xfrm>
          <a:off x="3050874" y="4897101"/>
          <a:ext cx="2245025" cy="41491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>
              <a:solidFill>
                <a:srgbClr val="5B9BD5"/>
              </a:solidFill>
              <a:latin typeface="Helvetica" pitchFamily="2" charset="0"/>
              <a:cs typeface="Arial" panose="020B0604020202020204" pitchFamily="34" charset="0"/>
            </a:rPr>
            <a:t>MDA-MB-231</a:t>
          </a:r>
          <a:r>
            <a:rPr lang="en-US" sz="1800" b="1">
              <a:solidFill>
                <a:schemeClr val="accent5"/>
              </a:solidFill>
              <a:latin typeface="Helvetica" pitchFamily="2" charset="0"/>
              <a:cs typeface="Arial" panose="020B0604020202020204" pitchFamily="34" charset="0"/>
            </a:rPr>
            <a:t>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5740</xdr:colOff>
      <xdr:row>20</xdr:row>
      <xdr:rowOff>98642</xdr:rowOff>
    </xdr:from>
    <xdr:to>
      <xdr:col>8</xdr:col>
      <xdr:colOff>724064</xdr:colOff>
      <xdr:row>39</xdr:row>
      <xdr:rowOff>10475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BC965C-666F-9D40-BCD4-B564CA2827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C6A99-0BA8-2B45-B964-F1A436437ABD}">
  <dimension ref="A1:T41"/>
  <sheetViews>
    <sheetView tabSelected="1" zoomScale="88" zoomScaleNormal="395" workbookViewId="0">
      <selection activeCell="E55" sqref="E55"/>
    </sheetView>
  </sheetViews>
  <sheetFormatPr baseColWidth="10" defaultRowHeight="16" x14ac:dyDescent="0.2"/>
  <cols>
    <col min="10" max="10" width="34.5" customWidth="1"/>
    <col min="17" max="17" width="10" customWidth="1"/>
  </cols>
  <sheetData>
    <row r="1" spans="1:20" x14ac:dyDescent="0.2">
      <c r="A1" s="8" t="s">
        <v>19</v>
      </c>
      <c r="B1" s="9" t="s">
        <v>1</v>
      </c>
      <c r="C1" s="8" t="s">
        <v>1</v>
      </c>
      <c r="D1" s="8" t="s">
        <v>2</v>
      </c>
      <c r="E1" s="8" t="s">
        <v>3</v>
      </c>
      <c r="F1" s="5" t="s">
        <v>1</v>
      </c>
      <c r="G1" s="4" t="s">
        <v>5</v>
      </c>
      <c r="H1" s="4" t="s">
        <v>22</v>
      </c>
      <c r="I1" s="4" t="s">
        <v>4</v>
      </c>
      <c r="J1" s="1" t="s">
        <v>18</v>
      </c>
      <c r="K1" s="4" t="s">
        <v>4</v>
      </c>
      <c r="L1" s="4"/>
      <c r="M1" s="4" t="s">
        <v>5</v>
      </c>
      <c r="N1" s="4" t="s">
        <v>23</v>
      </c>
      <c r="O1" s="4" t="s">
        <v>16</v>
      </c>
      <c r="P1" s="20" t="s">
        <v>41</v>
      </c>
      <c r="Q1" s="21" t="s">
        <v>42</v>
      </c>
      <c r="R1" s="4" t="s">
        <v>43</v>
      </c>
      <c r="S1" s="4" t="s">
        <v>44</v>
      </c>
      <c r="T1" s="4"/>
    </row>
    <row r="2" spans="1:20" ht="17" x14ac:dyDescent="0.2">
      <c r="A2" s="2" t="s">
        <v>28</v>
      </c>
      <c r="B2" s="16">
        <v>25.253162783631801</v>
      </c>
      <c r="C2" s="16">
        <v>25.0449167999111</v>
      </c>
      <c r="D2" s="3">
        <f>AVERAGE(B2,C2)</f>
        <v>25.14903979177145</v>
      </c>
      <c r="E2" s="3">
        <f>STDEV(B2,C2)</f>
        <v>0.14725214724377114</v>
      </c>
      <c r="F2" s="7"/>
      <c r="G2" s="11">
        <v>1000</v>
      </c>
      <c r="H2" s="11">
        <f>LOG10(G2)</f>
        <v>3</v>
      </c>
      <c r="I2" s="17">
        <f>D8</f>
        <v>35.439488141393255</v>
      </c>
      <c r="J2" s="2" t="s">
        <v>28</v>
      </c>
      <c r="K2" s="14">
        <f>D2</f>
        <v>25.14903979177145</v>
      </c>
      <c r="L2">
        <f>((K2-$G$21)/$G$20)</f>
        <v>6.2959686277840072</v>
      </c>
      <c r="M2">
        <f>10^((K2-G21)/G20)</f>
        <v>1976826.834524747</v>
      </c>
      <c r="N2">
        <f>M2*S2</f>
        <v>197682683.45247471</v>
      </c>
      <c r="O2" s="18">
        <f>N2/Q2</f>
        <v>43.209329716387913</v>
      </c>
      <c r="P2" s="22">
        <v>44838</v>
      </c>
      <c r="Q2" s="11">
        <v>4575000</v>
      </c>
      <c r="R2">
        <v>20</v>
      </c>
      <c r="S2">
        <v>100</v>
      </c>
    </row>
    <row r="3" spans="1:20" ht="17" x14ac:dyDescent="0.2">
      <c r="A3" s="2" t="s">
        <v>29</v>
      </c>
      <c r="B3" s="16">
        <v>25.0542866599489</v>
      </c>
      <c r="C3" s="16">
        <v>25.346413149980702</v>
      </c>
      <c r="D3" s="3">
        <f t="shared" ref="D3:D17" si="0">AVERAGE(B3,C3)</f>
        <v>25.200349904964803</v>
      </c>
      <c r="E3" s="3">
        <f t="shared" ref="E3:E17" si="1">STDEV(B3,C3)</f>
        <v>0.20656462206571122</v>
      </c>
      <c r="F3" s="7"/>
      <c r="G3" s="11">
        <v>10000</v>
      </c>
      <c r="H3" s="11">
        <f t="shared" ref="H3:H9" si="2">LOG10(G3)</f>
        <v>4</v>
      </c>
      <c r="I3" s="17">
        <f t="shared" ref="I3:I9" si="3">D9</f>
        <v>32.923627753132898</v>
      </c>
      <c r="J3" s="2" t="s">
        <v>29</v>
      </c>
      <c r="K3" s="14">
        <f>D3</f>
        <v>25.200349904964803</v>
      </c>
      <c r="L3">
        <f t="shared" ref="L3:L9" si="4">((K3-$G$21)/$G$20)</f>
        <v>6.2813603504826316</v>
      </c>
      <c r="M3">
        <f>10^((K3-G21)/G20)</f>
        <v>1911438.5933350269</v>
      </c>
      <c r="N3">
        <f t="shared" ref="N3:N6" si="5">M3*S3</f>
        <v>191143859.33350268</v>
      </c>
      <c r="O3" s="18">
        <f t="shared" ref="O3:O6" si="6">N3/Q3</f>
        <v>32.125018375378602</v>
      </c>
      <c r="P3" s="22">
        <v>44838</v>
      </c>
      <c r="Q3" s="11">
        <v>5950000</v>
      </c>
      <c r="R3">
        <v>20</v>
      </c>
      <c r="S3">
        <v>100</v>
      </c>
    </row>
    <row r="4" spans="1:20" ht="17" x14ac:dyDescent="0.2">
      <c r="A4" s="2" t="s">
        <v>30</v>
      </c>
      <c r="B4" s="16">
        <v>30.120164497608101</v>
      </c>
      <c r="C4" s="16">
        <v>30.107571294591501</v>
      </c>
      <c r="D4" s="3">
        <f t="shared" si="0"/>
        <v>30.113867896099801</v>
      </c>
      <c r="E4" s="3">
        <f t="shared" si="1"/>
        <v>8.904739249896626E-3</v>
      </c>
      <c r="F4" s="7"/>
      <c r="G4" s="11">
        <v>100000</v>
      </c>
      <c r="H4" s="11">
        <f t="shared" si="2"/>
        <v>5</v>
      </c>
      <c r="I4" s="17">
        <f t="shared" si="3"/>
        <v>30.114453534945198</v>
      </c>
      <c r="J4" s="2" t="s">
        <v>30</v>
      </c>
      <c r="K4" s="14">
        <f t="shared" ref="K4:K6" si="7">D4</f>
        <v>30.113867896099801</v>
      </c>
      <c r="L4">
        <f t="shared" si="4"/>
        <v>4.8824541919770521</v>
      </c>
      <c r="M4">
        <f>10^((K4-G21)/G20)</f>
        <v>76287.642110005487</v>
      </c>
      <c r="N4">
        <f t="shared" si="5"/>
        <v>7628764.2110005487</v>
      </c>
      <c r="O4" s="18">
        <f t="shared" si="6"/>
        <v>2.7245586467859102</v>
      </c>
      <c r="P4" s="22">
        <v>44487</v>
      </c>
      <c r="Q4" s="11">
        <v>2800000</v>
      </c>
      <c r="R4">
        <v>8</v>
      </c>
      <c r="S4">
        <v>100</v>
      </c>
    </row>
    <row r="5" spans="1:20" ht="17" x14ac:dyDescent="0.2">
      <c r="A5" s="2" t="s">
        <v>31</v>
      </c>
      <c r="B5" s="16">
        <v>31.056429199032198</v>
      </c>
      <c r="C5" s="16">
        <v>31.225211296651999</v>
      </c>
      <c r="D5" s="3">
        <f t="shared" si="0"/>
        <v>31.1408202478421</v>
      </c>
      <c r="E5" s="3">
        <f t="shared" si="1"/>
        <v>0.11934696576985074</v>
      </c>
      <c r="F5" s="7"/>
      <c r="G5" s="11">
        <v>1000000</v>
      </c>
      <c r="H5" s="11">
        <f t="shared" si="2"/>
        <v>6</v>
      </c>
      <c r="I5" s="17">
        <f t="shared" si="3"/>
        <v>26.615032188675102</v>
      </c>
      <c r="J5" s="2" t="s">
        <v>31</v>
      </c>
      <c r="K5" s="14">
        <f t="shared" si="7"/>
        <v>31.1408202478421</v>
      </c>
      <c r="L5">
        <f t="shared" si="4"/>
        <v>4.5900750917201627</v>
      </c>
      <c r="M5">
        <f>10^((K5-G21)/G20)</f>
        <v>38911.24186902451</v>
      </c>
      <c r="N5">
        <f t="shared" si="5"/>
        <v>3891124.1869024509</v>
      </c>
      <c r="O5" s="18">
        <f t="shared" si="6"/>
        <v>1.3896872096080182</v>
      </c>
      <c r="P5" s="22">
        <v>44493</v>
      </c>
      <c r="Q5" s="11">
        <v>2800000</v>
      </c>
      <c r="R5">
        <v>9</v>
      </c>
      <c r="S5">
        <v>100</v>
      </c>
    </row>
    <row r="6" spans="1:20" ht="17" x14ac:dyDescent="0.2">
      <c r="A6" s="2" t="s">
        <v>32</v>
      </c>
      <c r="B6" s="16">
        <v>36.031490466883703</v>
      </c>
      <c r="C6" s="16">
        <v>35.845340667775503</v>
      </c>
      <c r="D6" s="3">
        <f t="shared" si="0"/>
        <v>35.938415567329599</v>
      </c>
      <c r="E6" s="3">
        <f t="shared" si="1"/>
        <v>0.13162778526592203</v>
      </c>
      <c r="F6" s="7"/>
      <c r="G6" s="11">
        <v>10000000</v>
      </c>
      <c r="H6" s="11">
        <f t="shared" si="2"/>
        <v>7</v>
      </c>
      <c r="I6" s="17">
        <f t="shared" si="3"/>
        <v>23.907943649726199</v>
      </c>
      <c r="J6" s="2" t="s">
        <v>32</v>
      </c>
      <c r="K6" s="14">
        <f t="shared" si="7"/>
        <v>35.938415567329599</v>
      </c>
      <c r="L6">
        <f t="shared" si="4"/>
        <v>3.2241727686682609</v>
      </c>
      <c r="M6">
        <f>10^((K6-G21)/G20)</f>
        <v>1675.6093252426256</v>
      </c>
      <c r="N6">
        <f t="shared" si="5"/>
        <v>167560.93252426255</v>
      </c>
      <c r="O6" s="18">
        <f t="shared" si="6"/>
        <v>1.8617881391584729E-2</v>
      </c>
      <c r="P6" s="22">
        <v>44477</v>
      </c>
      <c r="Q6" s="11">
        <v>9000000</v>
      </c>
      <c r="R6">
        <v>7</v>
      </c>
      <c r="S6">
        <v>100</v>
      </c>
    </row>
    <row r="7" spans="1:20" ht="17" x14ac:dyDescent="0.2">
      <c r="A7" s="2" t="s">
        <v>33</v>
      </c>
      <c r="B7" s="16">
        <v>36.152655031716399</v>
      </c>
      <c r="C7" s="16">
        <v>36.2084762006264</v>
      </c>
      <c r="D7" s="3">
        <f>AVERAGE(B7,C7)</f>
        <v>36.1805656161714</v>
      </c>
      <c r="E7" s="3">
        <f t="shared" si="1"/>
        <v>3.9471527070021072E-2</v>
      </c>
      <c r="F7" s="7"/>
      <c r="G7" s="11">
        <v>100000000</v>
      </c>
      <c r="H7" s="11">
        <f t="shared" si="2"/>
        <v>8</v>
      </c>
      <c r="I7" s="17">
        <f t="shared" si="3"/>
        <v>20.524712148019098</v>
      </c>
      <c r="J7" s="2" t="s">
        <v>33</v>
      </c>
      <c r="K7" s="14">
        <f>D7</f>
        <v>36.1805656161714</v>
      </c>
      <c r="L7">
        <f t="shared" si="4"/>
        <v>3.1552312902370456</v>
      </c>
      <c r="M7">
        <f>10^((K7-G21)/G20)</f>
        <v>1429.6551407396319</v>
      </c>
      <c r="N7">
        <f>M7*S7</f>
        <v>142965.51407396319</v>
      </c>
      <c r="O7" s="18">
        <f>N7/Q7</f>
        <v>2.8593102814792638E-2</v>
      </c>
      <c r="P7" s="22">
        <v>44487</v>
      </c>
      <c r="Q7" s="11">
        <v>5000000</v>
      </c>
      <c r="R7">
        <v>9</v>
      </c>
      <c r="S7">
        <v>100</v>
      </c>
    </row>
    <row r="8" spans="1:20" ht="17" x14ac:dyDescent="0.2">
      <c r="A8" s="2" t="s">
        <v>14</v>
      </c>
      <c r="B8" s="16">
        <v>35.0522798204046</v>
      </c>
      <c r="C8" s="16">
        <v>35.826696462381904</v>
      </c>
      <c r="D8" s="3">
        <f>AVERAGE(B8,C8)</f>
        <v>35.439488141393255</v>
      </c>
      <c r="E8" s="3">
        <f t="shared" si="1"/>
        <v>0.54759525900586625</v>
      </c>
      <c r="F8" s="7"/>
      <c r="G8" s="11">
        <v>1000000000</v>
      </c>
      <c r="H8" s="11">
        <f t="shared" si="2"/>
        <v>9</v>
      </c>
      <c r="I8" s="17">
        <f t="shared" si="3"/>
        <v>15.122837082960501</v>
      </c>
      <c r="J8" s="19" t="s">
        <v>0</v>
      </c>
      <c r="K8" s="14">
        <f>D17</f>
        <v>36.95322521493415</v>
      </c>
      <c r="L8">
        <f t="shared" si="4"/>
        <v>2.9352507644533219</v>
      </c>
      <c r="M8">
        <f>10^((K8-G21)/G20)</f>
        <v>861.49103912128226</v>
      </c>
      <c r="N8">
        <f>M8*100</f>
        <v>86149.103912128223</v>
      </c>
      <c r="O8" s="18">
        <f>N8/1000000</f>
        <v>8.6149103912128225E-2</v>
      </c>
      <c r="P8" s="23" t="s">
        <v>46</v>
      </c>
      <c r="Q8" s="23" t="s">
        <v>46</v>
      </c>
      <c r="R8" s="23" t="s">
        <v>46</v>
      </c>
      <c r="S8" s="23" t="s">
        <v>46</v>
      </c>
    </row>
    <row r="9" spans="1:20" ht="17" x14ac:dyDescent="0.2">
      <c r="A9" s="2" t="s">
        <v>13</v>
      </c>
      <c r="B9" s="16">
        <v>32.934164737908397</v>
      </c>
      <c r="C9" s="16">
        <v>32.913090768357399</v>
      </c>
      <c r="D9" s="3">
        <f t="shared" si="0"/>
        <v>32.923627753132898</v>
      </c>
      <c r="E9" s="3">
        <f t="shared" si="1"/>
        <v>1.4901546776028915E-2</v>
      </c>
      <c r="F9" s="7"/>
      <c r="G9" s="11">
        <v>10000000000</v>
      </c>
      <c r="H9" s="11">
        <f t="shared" si="2"/>
        <v>10</v>
      </c>
      <c r="I9" s="17">
        <f t="shared" si="3"/>
        <v>11.889680184065352</v>
      </c>
      <c r="J9" t="s">
        <v>45</v>
      </c>
      <c r="K9" s="14">
        <f>D18</f>
        <v>36.434220378362149</v>
      </c>
      <c r="L9">
        <f t="shared" si="4"/>
        <v>3.0830143553233826</v>
      </c>
      <c r="M9">
        <f>10^((K9-G22)/G21)</f>
        <v>5.9004144310312947</v>
      </c>
      <c r="N9">
        <f>M9*100</f>
        <v>590.0414431031295</v>
      </c>
      <c r="O9" s="18">
        <f>N9/1000000</f>
        <v>5.9004144310312952E-4</v>
      </c>
      <c r="P9" s="23" t="s">
        <v>46</v>
      </c>
      <c r="Q9" s="23" t="s">
        <v>46</v>
      </c>
      <c r="R9" s="23" t="s">
        <v>46</v>
      </c>
      <c r="S9" s="23" t="s">
        <v>46</v>
      </c>
    </row>
    <row r="10" spans="1:20" ht="17" x14ac:dyDescent="0.2">
      <c r="A10" s="2" t="s">
        <v>12</v>
      </c>
      <c r="B10" s="16">
        <v>30.080552557309701</v>
      </c>
      <c r="C10" s="16">
        <v>30.148354512580699</v>
      </c>
      <c r="D10" s="3">
        <f t="shared" si="0"/>
        <v>30.114453534945198</v>
      </c>
      <c r="E10" s="3">
        <f t="shared" si="1"/>
        <v>4.7943222349829409E-2</v>
      </c>
      <c r="F10" s="7"/>
      <c r="G10" s="11">
        <v>100000000000</v>
      </c>
      <c r="H10" s="11">
        <f>LOG10(G10)</f>
        <v>11</v>
      </c>
      <c r="I10" s="17">
        <f>D16</f>
        <v>7.5473758495475707</v>
      </c>
      <c r="J10" s="5"/>
      <c r="K10" s="4"/>
      <c r="L10" s="4"/>
      <c r="M10" s="1"/>
      <c r="N10" s="1"/>
      <c r="O10" s="15"/>
    </row>
    <row r="11" spans="1:20" ht="17" x14ac:dyDescent="0.2">
      <c r="A11" s="2" t="s">
        <v>11</v>
      </c>
      <c r="B11" s="16">
        <v>26.580433595532501</v>
      </c>
      <c r="C11" s="16">
        <v>26.649630781817699</v>
      </c>
      <c r="D11" s="3">
        <f t="shared" si="0"/>
        <v>26.615032188675102</v>
      </c>
      <c r="E11" s="3">
        <f t="shared" si="1"/>
        <v>4.8929799661292191E-2</v>
      </c>
      <c r="F11" s="7"/>
      <c r="G11" s="11"/>
      <c r="H11" s="11"/>
      <c r="I11" s="14"/>
      <c r="J11" s="19"/>
      <c r="K11" s="14"/>
      <c r="L11" s="14"/>
      <c r="O11" s="15"/>
      <c r="Q11" s="14"/>
      <c r="S11" s="15"/>
    </row>
    <row r="12" spans="1:20" ht="17" x14ac:dyDescent="0.2">
      <c r="A12" s="2" t="s">
        <v>10</v>
      </c>
      <c r="B12" s="16">
        <v>24.015935907633601</v>
      </c>
      <c r="C12" s="16">
        <v>23.799951391818801</v>
      </c>
      <c r="D12" s="3">
        <f t="shared" si="0"/>
        <v>23.907943649726199</v>
      </c>
      <c r="E12" s="3">
        <f t="shared" si="1"/>
        <v>0.15272411576393785</v>
      </c>
      <c r="F12" s="7"/>
      <c r="G12" s="11"/>
      <c r="H12" s="11"/>
      <c r="I12" s="14"/>
      <c r="J12" s="19"/>
      <c r="K12" s="14"/>
      <c r="L12" s="14"/>
      <c r="O12" s="15"/>
    </row>
    <row r="13" spans="1:20" ht="17" x14ac:dyDescent="0.2">
      <c r="A13" s="2" t="s">
        <v>9</v>
      </c>
      <c r="B13" s="16">
        <v>20.5246199607673</v>
      </c>
      <c r="C13" s="16">
        <v>20.5248043352709</v>
      </c>
      <c r="D13" s="3">
        <f t="shared" si="0"/>
        <v>20.524712148019098</v>
      </c>
      <c r="E13" s="3">
        <f t="shared" si="1"/>
        <v>1.3037246177384347E-4</v>
      </c>
      <c r="F13" s="7"/>
      <c r="G13" s="11"/>
      <c r="H13" s="11"/>
      <c r="I13" s="14"/>
      <c r="J13" s="19"/>
      <c r="K13" s="14"/>
      <c r="L13" s="14"/>
      <c r="O13" s="15"/>
    </row>
    <row r="14" spans="1:20" ht="17" x14ac:dyDescent="0.2">
      <c r="A14" s="2" t="s">
        <v>8</v>
      </c>
      <c r="B14" s="16">
        <v>15.3116159599408</v>
      </c>
      <c r="C14" s="16">
        <v>14.9340582059802</v>
      </c>
      <c r="D14" s="3">
        <f t="shared" si="0"/>
        <v>15.122837082960501</v>
      </c>
      <c r="E14" s="3">
        <f t="shared" si="1"/>
        <v>0.26697364811510238</v>
      </c>
      <c r="F14" s="7"/>
      <c r="H14" s="11"/>
      <c r="I14" s="14"/>
      <c r="J14" s="7"/>
    </row>
    <row r="15" spans="1:20" ht="17" x14ac:dyDescent="0.2">
      <c r="A15" s="2" t="s">
        <v>7</v>
      </c>
      <c r="B15" s="16">
        <v>12.189303574673101</v>
      </c>
      <c r="C15" s="16">
        <v>11.590056793457601</v>
      </c>
      <c r="D15" s="3">
        <f t="shared" si="0"/>
        <v>11.889680184065352</v>
      </c>
      <c r="E15" s="3">
        <f t="shared" si="1"/>
        <v>0.42373146260169164</v>
      </c>
      <c r="F15" s="7"/>
      <c r="H15" s="11"/>
      <c r="I15" s="14"/>
      <c r="J15" s="7"/>
    </row>
    <row r="16" spans="1:20" ht="17" x14ac:dyDescent="0.2">
      <c r="A16" s="2" t="s">
        <v>6</v>
      </c>
      <c r="B16" s="16">
        <v>7.3614072098990704</v>
      </c>
      <c r="C16" s="16">
        <v>7.7333444891960701</v>
      </c>
      <c r="D16" s="3">
        <f t="shared" si="0"/>
        <v>7.5473758495475707</v>
      </c>
      <c r="E16" s="3">
        <f t="shared" si="1"/>
        <v>0.2629993723669834</v>
      </c>
      <c r="F16" s="7"/>
      <c r="H16" s="11"/>
      <c r="I16" s="14"/>
      <c r="J16" s="7"/>
    </row>
    <row r="17" spans="1:19" ht="18" x14ac:dyDescent="0.25">
      <c r="A17" s="2" t="s">
        <v>0</v>
      </c>
      <c r="B17" s="16">
        <v>37.308597779112503</v>
      </c>
      <c r="C17" s="16">
        <v>36.597852650755797</v>
      </c>
      <c r="D17" s="3">
        <f t="shared" si="0"/>
        <v>36.95322521493415</v>
      </c>
      <c r="E17" s="3">
        <f t="shared" si="1"/>
        <v>0.50257269995632992</v>
      </c>
      <c r="F17" s="7"/>
      <c r="H17" s="11"/>
      <c r="I17" s="14"/>
      <c r="J17" s="7" t="s">
        <v>34</v>
      </c>
      <c r="K17" s="10">
        <v>4575000</v>
      </c>
      <c r="L17" s="10"/>
      <c r="N17" s="4" t="s">
        <v>26</v>
      </c>
      <c r="O17" s="4" t="s">
        <v>25</v>
      </c>
      <c r="P17" s="4" t="s">
        <v>27</v>
      </c>
      <c r="R17" s="4" t="s">
        <v>3</v>
      </c>
      <c r="S17" s="4"/>
    </row>
    <row r="18" spans="1:19" ht="17" x14ac:dyDescent="0.2">
      <c r="A18" s="2" t="s">
        <v>15</v>
      </c>
      <c r="B18" s="16">
        <v>36.007307996910299</v>
      </c>
      <c r="C18" s="16">
        <v>36.861132759813998</v>
      </c>
      <c r="D18" s="3">
        <f>AVERAGE(B18,C18)</f>
        <v>36.434220378362149</v>
      </c>
      <c r="E18" s="3">
        <f>STDEV(B18,C18)</f>
        <v>0.60374527979420156</v>
      </c>
      <c r="F18" s="7"/>
      <c r="J18" s="7" t="s">
        <v>35</v>
      </c>
      <c r="K18" s="11">
        <v>5950000</v>
      </c>
      <c r="L18" s="11"/>
      <c r="N18" s="14">
        <f>AVERAGE(K2,K3)</f>
        <v>25.174694848368127</v>
      </c>
      <c r="O18">
        <f>(N18-G21)/G20</f>
        <v>6.2886644891333194</v>
      </c>
      <c r="P18" s="15">
        <f>AVERAGE(O2,O3)</f>
        <v>37.667174045883257</v>
      </c>
      <c r="R18">
        <f>STDEV(K2:K3)</f>
        <v>3.6281728982468849E-2</v>
      </c>
    </row>
    <row r="19" spans="1:19" x14ac:dyDescent="0.2">
      <c r="A19" s="2"/>
      <c r="B19" s="13"/>
      <c r="C19" s="12"/>
      <c r="D19" s="3"/>
      <c r="E19" s="3"/>
      <c r="F19" s="7"/>
      <c r="J19" t="s">
        <v>37</v>
      </c>
      <c r="K19" s="11">
        <v>2800000</v>
      </c>
      <c r="L19" s="11"/>
      <c r="N19" s="14"/>
      <c r="P19" s="15"/>
    </row>
    <row r="20" spans="1:19" x14ac:dyDescent="0.2">
      <c r="A20" s="2"/>
      <c r="B20" s="13"/>
      <c r="C20" s="12"/>
      <c r="D20" s="3"/>
      <c r="E20" s="3"/>
      <c r="F20" s="7" t="s">
        <v>20</v>
      </c>
      <c r="G20">
        <v>-3.5124</v>
      </c>
      <c r="I20" s="4" t="s">
        <v>17</v>
      </c>
      <c r="J20" s="7" t="s">
        <v>36</v>
      </c>
      <c r="K20" s="11">
        <v>2800000</v>
      </c>
      <c r="L20" s="11"/>
      <c r="M20" t="s">
        <v>40</v>
      </c>
      <c r="N20" s="14">
        <f>AVERAGE(K4,K5)</f>
        <v>30.627344071970953</v>
      </c>
      <c r="O20">
        <f>(N20-G21)/G20</f>
        <v>4.7362646418486065</v>
      </c>
      <c r="P20" s="15">
        <f>AVERAGE(O4,O5)</f>
        <v>2.0571229281969643</v>
      </c>
      <c r="R20">
        <f>STDEV(K4:K5)</f>
        <v>0.72616497187245221</v>
      </c>
    </row>
    <row r="21" spans="1:19" x14ac:dyDescent="0.2">
      <c r="A21" s="2"/>
      <c r="B21" s="6"/>
      <c r="C21" s="3"/>
      <c r="D21" s="3"/>
      <c r="E21" s="3"/>
      <c r="F21" s="7" t="s">
        <v>21</v>
      </c>
      <c r="G21">
        <v>47.262999999999998</v>
      </c>
      <c r="I21">
        <f>10^(-1/G20)-1</f>
        <v>0.92621878719154971</v>
      </c>
      <c r="J21" s="7" t="s">
        <v>39</v>
      </c>
      <c r="K21" s="11">
        <v>9000000</v>
      </c>
      <c r="L21" s="11"/>
      <c r="N21" s="14"/>
      <c r="P21" s="15"/>
    </row>
    <row r="22" spans="1:19" ht="18" x14ac:dyDescent="0.25">
      <c r="B22" s="7"/>
      <c r="F22" s="7"/>
      <c r="J22" t="s">
        <v>38</v>
      </c>
      <c r="K22" s="10">
        <v>5000000</v>
      </c>
      <c r="L22" s="10"/>
      <c r="N22" s="14">
        <f>AVERAGE(K6,K7)</f>
        <v>36.059490591750503</v>
      </c>
      <c r="O22">
        <f>(N22-G21)/G20</f>
        <v>3.1897020294526519</v>
      </c>
      <c r="P22" s="15">
        <f>AVERAGE(O6,O7)</f>
        <v>2.3605492103188686E-2</v>
      </c>
      <c r="R22">
        <f>STDEV(K6:K7)</f>
        <v>0.1712259416006908</v>
      </c>
    </row>
    <row r="23" spans="1:19" x14ac:dyDescent="0.2">
      <c r="B23" s="7"/>
      <c r="F23" s="7"/>
      <c r="J23" s="7"/>
    </row>
    <row r="24" spans="1:19" x14ac:dyDescent="0.2">
      <c r="B24" s="7"/>
      <c r="F24" s="7"/>
      <c r="J24" s="7" t="s">
        <v>24</v>
      </c>
      <c r="K24">
        <v>100</v>
      </c>
    </row>
    <row r="25" spans="1:19" x14ac:dyDescent="0.2">
      <c r="B25" s="7"/>
      <c r="F25" s="7"/>
      <c r="J25" s="7"/>
    </row>
    <row r="26" spans="1:19" x14ac:dyDescent="0.2">
      <c r="B26" s="7"/>
      <c r="F26" s="7"/>
      <c r="J26" s="7"/>
    </row>
    <row r="27" spans="1:19" x14ac:dyDescent="0.2">
      <c r="B27" s="7"/>
      <c r="F27" s="7"/>
      <c r="J27" s="7"/>
    </row>
    <row r="28" spans="1:19" x14ac:dyDescent="0.2">
      <c r="B28" s="7"/>
      <c r="F28" s="7"/>
      <c r="J28" s="7"/>
    </row>
    <row r="29" spans="1:19" x14ac:dyDescent="0.2">
      <c r="B29" s="7"/>
      <c r="F29" s="7"/>
    </row>
    <row r="30" spans="1:19" x14ac:dyDescent="0.2">
      <c r="B30" s="7"/>
      <c r="F30" s="7"/>
      <c r="J30" s="7"/>
    </row>
    <row r="31" spans="1:19" x14ac:dyDescent="0.2">
      <c r="B31" s="7"/>
      <c r="F31" s="7"/>
      <c r="J31" s="7"/>
    </row>
    <row r="32" spans="1:19" x14ac:dyDescent="0.2">
      <c r="B32" s="7"/>
      <c r="F32" s="7"/>
      <c r="J32" s="7"/>
    </row>
    <row r="33" spans="2:10" x14ac:dyDescent="0.2">
      <c r="B33" s="7"/>
      <c r="F33" s="7"/>
      <c r="J33" s="7"/>
    </row>
    <row r="34" spans="2:10" x14ac:dyDescent="0.2">
      <c r="B34" s="7"/>
      <c r="F34" s="7"/>
      <c r="J34" s="7"/>
    </row>
    <row r="35" spans="2:10" x14ac:dyDescent="0.2">
      <c r="B35" s="7"/>
      <c r="F35" s="7"/>
      <c r="J35" s="7"/>
    </row>
    <row r="36" spans="2:10" x14ac:dyDescent="0.2">
      <c r="B36" s="7"/>
      <c r="F36" s="7"/>
      <c r="J36" s="7"/>
    </row>
    <row r="37" spans="2:10" x14ac:dyDescent="0.2">
      <c r="B37" s="7"/>
      <c r="F37" s="7"/>
      <c r="J37" s="7"/>
    </row>
    <row r="38" spans="2:10" x14ac:dyDescent="0.2">
      <c r="B38" s="7"/>
      <c r="F38" s="7"/>
      <c r="J38" s="7"/>
    </row>
    <row r="39" spans="2:10" x14ac:dyDescent="0.2">
      <c r="B39" s="7"/>
      <c r="F39" s="7"/>
      <c r="J39" s="7"/>
    </row>
    <row r="40" spans="2:10" x14ac:dyDescent="0.2">
      <c r="B40" s="7"/>
      <c r="F40" s="7"/>
      <c r="J40" s="7"/>
    </row>
    <row r="41" spans="2:10" x14ac:dyDescent="0.2">
      <c r="B41" s="7"/>
      <c r="F41" s="7"/>
      <c r="J41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E7641-D5CE-D747-B62E-029693714B00}">
  <dimension ref="A1:R39"/>
  <sheetViews>
    <sheetView zoomScale="97" workbookViewId="0">
      <selection activeCell="J40" sqref="J40"/>
    </sheetView>
  </sheetViews>
  <sheetFormatPr baseColWidth="10" defaultRowHeight="16" x14ac:dyDescent="0.2"/>
  <cols>
    <col min="1" max="1" width="12.1640625" customWidth="1"/>
    <col min="2" max="5" width="11" bestFit="1" customWidth="1"/>
    <col min="7" max="7" width="12.33203125" bestFit="1" customWidth="1"/>
    <col min="8" max="9" width="11" bestFit="1" customWidth="1"/>
    <col min="10" max="10" width="34" customWidth="1"/>
    <col min="11" max="11" width="11" bestFit="1" customWidth="1"/>
    <col min="12" max="13" width="11.1640625" bestFit="1" customWidth="1"/>
    <col min="14" max="15" width="11" bestFit="1" customWidth="1"/>
    <col min="16" max="16" width="10" customWidth="1"/>
  </cols>
  <sheetData>
    <row r="1" spans="1:18" x14ac:dyDescent="0.2">
      <c r="A1" s="8" t="s">
        <v>19</v>
      </c>
      <c r="B1" s="9" t="s">
        <v>1</v>
      </c>
      <c r="C1" s="8" t="s">
        <v>1</v>
      </c>
      <c r="D1" s="8" t="s">
        <v>2</v>
      </c>
      <c r="E1" s="8" t="s">
        <v>3</v>
      </c>
      <c r="F1" s="5" t="s">
        <v>1</v>
      </c>
      <c r="G1" s="4" t="s">
        <v>47</v>
      </c>
      <c r="H1" s="4" t="s">
        <v>22</v>
      </c>
      <c r="I1" s="4" t="s">
        <v>4</v>
      </c>
      <c r="J1" s="1" t="s">
        <v>18</v>
      </c>
      <c r="K1" s="4" t="s">
        <v>4</v>
      </c>
      <c r="L1" s="4" t="s">
        <v>5</v>
      </c>
      <c r="M1" s="4" t="s">
        <v>23</v>
      </c>
      <c r="N1" s="4" t="s">
        <v>16</v>
      </c>
      <c r="O1" s="20" t="s">
        <v>41</v>
      </c>
      <c r="P1" s="21" t="s">
        <v>42</v>
      </c>
      <c r="Q1" s="4" t="s">
        <v>43</v>
      </c>
      <c r="R1" s="4" t="s">
        <v>44</v>
      </c>
    </row>
    <row r="2" spans="1:18" ht="17" x14ac:dyDescent="0.2">
      <c r="A2" s="2" t="s">
        <v>28</v>
      </c>
      <c r="B2" s="16">
        <v>22.8558078590364</v>
      </c>
      <c r="C2" s="16">
        <v>22.777411812640601</v>
      </c>
      <c r="D2" s="3">
        <f>AVERAGE(B2,C2)</f>
        <v>22.816609835838499</v>
      </c>
      <c r="E2" s="3">
        <f>STDEV(B2,C2)</f>
        <v>5.5434376024684588E-2</v>
      </c>
      <c r="F2" s="7"/>
      <c r="G2" s="24">
        <f>(10^11)*9</f>
        <v>900000000000</v>
      </c>
      <c r="H2" s="11">
        <f>LOG10(G2)</f>
        <v>11.954242509439325</v>
      </c>
      <c r="I2" s="17">
        <f>D6</f>
        <v>0</v>
      </c>
      <c r="J2" s="2" t="s">
        <v>48</v>
      </c>
      <c r="K2" s="14">
        <f>D2</f>
        <v>22.816609835838499</v>
      </c>
      <c r="L2">
        <f>10^((K2-G19)/G18)</f>
        <v>597962.17443097872</v>
      </c>
      <c r="M2">
        <f>L2*R2</f>
        <v>59796217.443097875</v>
      </c>
      <c r="N2" s="18">
        <f>M2/P2</f>
        <v>13.070211462972212</v>
      </c>
      <c r="O2" s="22">
        <v>44838</v>
      </c>
      <c r="P2" s="11">
        <v>4575000</v>
      </c>
      <c r="Q2">
        <v>20</v>
      </c>
      <c r="R2">
        <v>100</v>
      </c>
    </row>
    <row r="3" spans="1:18" ht="17" x14ac:dyDescent="0.2">
      <c r="A3" s="2" t="s">
        <v>49</v>
      </c>
      <c r="B3" s="16">
        <v>16.839935516754601</v>
      </c>
      <c r="C3" s="16">
        <v>16.893673784864099</v>
      </c>
      <c r="D3" s="3">
        <f t="shared" ref="D3:D13" si="0">AVERAGE(B3,C3)</f>
        <v>16.86680465080935</v>
      </c>
      <c r="E3" s="3">
        <f t="shared" ref="E3:E13" si="1">STDEV(B3,C3)</f>
        <v>3.7998693789446987E-2</v>
      </c>
      <c r="F3" s="7"/>
      <c r="G3" s="24">
        <f>(10^10)*9</f>
        <v>90000000000</v>
      </c>
      <c r="H3" s="11">
        <f t="shared" ref="H3:H10" si="2">LOG10(G3)</f>
        <v>10.954242509439325</v>
      </c>
      <c r="I3" s="17">
        <f t="shared" ref="I3:I9" si="3">D7</f>
        <v>4.0861516113349143</v>
      </c>
      <c r="J3" s="2" t="s">
        <v>50</v>
      </c>
      <c r="K3" s="14">
        <f>D3</f>
        <v>16.86680465080935</v>
      </c>
      <c r="L3">
        <f>10^((K3-G19)/G18)</f>
        <v>27706766.587364685</v>
      </c>
      <c r="M3">
        <f>L3*R3</f>
        <v>2770676658.7364683</v>
      </c>
      <c r="N3" s="18">
        <f>M3/P3</f>
        <v>2029.7997499900866</v>
      </c>
      <c r="O3" s="22">
        <v>45139</v>
      </c>
      <c r="P3" s="11">
        <v>1365000</v>
      </c>
      <c r="Q3">
        <v>6</v>
      </c>
      <c r="R3">
        <v>100</v>
      </c>
    </row>
    <row r="4" spans="1:18" x14ac:dyDescent="0.2">
      <c r="A4" s="24" t="s">
        <v>51</v>
      </c>
      <c r="B4" s="16"/>
      <c r="C4" s="16"/>
      <c r="D4" s="3"/>
      <c r="E4" s="3"/>
      <c r="F4" s="7"/>
      <c r="G4" s="24">
        <f>(10^9)*9</f>
        <v>9000000000</v>
      </c>
      <c r="H4" s="11">
        <f t="shared" si="2"/>
        <v>9.9542425094393252</v>
      </c>
      <c r="I4" s="17">
        <f t="shared" si="3"/>
        <v>8.2598343227059559</v>
      </c>
      <c r="J4" s="24" t="s">
        <v>45</v>
      </c>
      <c r="K4" s="14">
        <f>D5</f>
        <v>31.192766794735398</v>
      </c>
      <c r="L4">
        <f>10^((K4-G19)/G18)</f>
        <v>2700.2045798419458</v>
      </c>
      <c r="M4">
        <f>L4*100</f>
        <v>270020.45798419457</v>
      </c>
      <c r="N4" s="18">
        <f>M4/1000000</f>
        <v>0.27002045798419455</v>
      </c>
      <c r="O4" s="23" t="s">
        <v>46</v>
      </c>
      <c r="P4" s="23" t="s">
        <v>46</v>
      </c>
      <c r="Q4" s="23" t="s">
        <v>46</v>
      </c>
      <c r="R4" s="23" t="s">
        <v>46</v>
      </c>
    </row>
    <row r="5" spans="1:18" x14ac:dyDescent="0.2">
      <c r="A5" s="24" t="s">
        <v>45</v>
      </c>
      <c r="B5" s="16">
        <v>30.2135392266315</v>
      </c>
      <c r="C5" s="16">
        <v>32.1719943628393</v>
      </c>
      <c r="D5" s="3">
        <f t="shared" si="0"/>
        <v>31.192766794735398</v>
      </c>
      <c r="E5" s="3">
        <f t="shared" si="1"/>
        <v>1.3848369074621587</v>
      </c>
      <c r="F5" s="7"/>
      <c r="G5" s="24">
        <f>(10^8)*9</f>
        <v>900000000</v>
      </c>
      <c r="H5" s="11">
        <f t="shared" si="2"/>
        <v>8.9542425094393252</v>
      </c>
      <c r="I5" s="17">
        <f t="shared" si="3"/>
        <v>11.89105436431295</v>
      </c>
      <c r="J5" s="2"/>
      <c r="K5" s="14"/>
      <c r="N5" s="15"/>
      <c r="P5" s="14"/>
      <c r="R5" s="15"/>
    </row>
    <row r="6" spans="1:18" x14ac:dyDescent="0.2">
      <c r="A6" s="24" t="s">
        <v>52</v>
      </c>
      <c r="B6" s="16"/>
      <c r="C6" s="16"/>
      <c r="D6" s="3"/>
      <c r="E6" s="3"/>
      <c r="F6" s="7"/>
      <c r="G6" s="24">
        <f>(10^7)*9</f>
        <v>90000000</v>
      </c>
      <c r="H6" s="11">
        <f t="shared" si="2"/>
        <v>7.9542425094393252</v>
      </c>
      <c r="I6" s="17">
        <f>D10</f>
        <v>16.136086373989748</v>
      </c>
      <c r="J6" s="19"/>
      <c r="K6" s="14"/>
      <c r="N6" s="15"/>
    </row>
    <row r="7" spans="1:18" x14ac:dyDescent="0.2">
      <c r="A7" s="24" t="s">
        <v>53</v>
      </c>
      <c r="B7" s="16">
        <v>4.0893244074972497</v>
      </c>
      <c r="C7" s="16">
        <v>4.0829788151725799</v>
      </c>
      <c r="D7" s="3">
        <f t="shared" si="0"/>
        <v>4.0861516113349143</v>
      </c>
      <c r="E7" s="3">
        <f t="shared" si="1"/>
        <v>4.487011363419325E-3</v>
      </c>
      <c r="F7" s="7"/>
      <c r="G7" s="24">
        <f>(10^6)*9</f>
        <v>9000000</v>
      </c>
      <c r="H7" s="11">
        <f t="shared" si="2"/>
        <v>6.9542425094393252</v>
      </c>
      <c r="I7" s="17">
        <f t="shared" si="3"/>
        <v>18.92285580438265</v>
      </c>
      <c r="J7" s="7"/>
      <c r="N7" s="15"/>
    </row>
    <row r="8" spans="1:18" x14ac:dyDescent="0.2">
      <c r="A8" s="24" t="s">
        <v>54</v>
      </c>
      <c r="B8" s="16">
        <v>8.19763979962846</v>
      </c>
      <c r="C8" s="16">
        <v>8.3220288457834499</v>
      </c>
      <c r="D8" s="3">
        <f t="shared" si="0"/>
        <v>8.2598343227059559</v>
      </c>
      <c r="E8" s="3">
        <f t="shared" si="1"/>
        <v>8.795633804151981E-2</v>
      </c>
      <c r="F8" s="7"/>
      <c r="G8" s="24">
        <f>(10^5)*9</f>
        <v>900000</v>
      </c>
      <c r="H8" s="11">
        <f t="shared" si="2"/>
        <v>5.9542425094393252</v>
      </c>
      <c r="I8" s="17">
        <f t="shared" si="3"/>
        <v>21.347047902945697</v>
      </c>
      <c r="J8" s="5"/>
      <c r="K8" s="4"/>
      <c r="L8" s="1"/>
      <c r="M8" s="1"/>
      <c r="N8" s="15"/>
    </row>
    <row r="9" spans="1:18" x14ac:dyDescent="0.2">
      <c r="A9" s="24" t="s">
        <v>55</v>
      </c>
      <c r="B9" s="16">
        <v>11.8369634211983</v>
      </c>
      <c r="C9" s="16">
        <v>11.9451453074276</v>
      </c>
      <c r="D9" s="3">
        <f t="shared" si="0"/>
        <v>11.89105436431295</v>
      </c>
      <c r="E9" s="3">
        <f t="shared" si="1"/>
        <v>7.6496145354289474E-2</v>
      </c>
      <c r="F9" s="7"/>
      <c r="G9" s="24">
        <f>(10^4)*9</f>
        <v>90000</v>
      </c>
      <c r="H9" s="11">
        <f t="shared" si="2"/>
        <v>4.9542425094393252</v>
      </c>
      <c r="I9" s="17">
        <f t="shared" si="3"/>
        <v>25.501267584000001</v>
      </c>
      <c r="J9" s="19"/>
      <c r="K9" s="14"/>
      <c r="N9" s="15"/>
      <c r="P9" s="14"/>
      <c r="R9" s="15"/>
    </row>
    <row r="10" spans="1:18" x14ac:dyDescent="0.2">
      <c r="A10" s="24" t="s">
        <v>56</v>
      </c>
      <c r="B10" s="16">
        <v>16.113991486636799</v>
      </c>
      <c r="C10" s="16">
        <v>16.158181261342701</v>
      </c>
      <c r="D10" s="3">
        <f t="shared" si="0"/>
        <v>16.136086373989748</v>
      </c>
      <c r="E10" s="3">
        <f t="shared" si="1"/>
        <v>3.1246889353649325E-2</v>
      </c>
      <c r="F10" s="7"/>
      <c r="G10" s="24">
        <f>(10^3)*10</f>
        <v>10000</v>
      </c>
      <c r="H10" s="11">
        <f t="shared" si="2"/>
        <v>4</v>
      </c>
      <c r="I10" s="17">
        <f>D14</f>
        <v>29.045133957366751</v>
      </c>
      <c r="J10" s="19"/>
      <c r="K10" s="14"/>
      <c r="N10" s="15"/>
    </row>
    <row r="11" spans="1:18" x14ac:dyDescent="0.2">
      <c r="A11" s="24" t="s">
        <v>57</v>
      </c>
      <c r="B11" s="16">
        <v>18.953727152909298</v>
      </c>
      <c r="C11" s="16">
        <v>18.891984455856001</v>
      </c>
      <c r="D11" s="3">
        <f t="shared" si="0"/>
        <v>18.92285580438265</v>
      </c>
      <c r="E11" s="3">
        <f t="shared" si="1"/>
        <v>4.3658679775133317E-2</v>
      </c>
      <c r="F11" s="7"/>
      <c r="G11" s="11"/>
      <c r="H11" s="11"/>
      <c r="I11" s="14"/>
      <c r="J11" s="19"/>
      <c r="K11" s="14"/>
      <c r="N11" s="15"/>
    </row>
    <row r="12" spans="1:18" x14ac:dyDescent="0.2">
      <c r="A12" s="24" t="s">
        <v>58</v>
      </c>
      <c r="B12" s="16">
        <v>21.341627538807298</v>
      </c>
      <c r="C12" s="16">
        <v>21.352468267084099</v>
      </c>
      <c r="D12" s="3">
        <f t="shared" si="0"/>
        <v>21.347047902945697</v>
      </c>
      <c r="E12" s="3">
        <f t="shared" si="1"/>
        <v>7.6655524775264628E-3</v>
      </c>
      <c r="F12" s="7"/>
      <c r="H12" s="11"/>
      <c r="I12" s="14"/>
      <c r="J12" s="7"/>
    </row>
    <row r="13" spans="1:18" x14ac:dyDescent="0.2">
      <c r="A13" s="24" t="s">
        <v>59</v>
      </c>
      <c r="B13" s="16">
        <v>25.454147735534502</v>
      </c>
      <c r="C13" s="16">
        <v>25.5483874324655</v>
      </c>
      <c r="D13" s="3">
        <f t="shared" si="0"/>
        <v>25.501267584000001</v>
      </c>
      <c r="E13" s="3">
        <f t="shared" si="1"/>
        <v>6.6637528756873898E-2</v>
      </c>
      <c r="F13" s="7"/>
      <c r="H13" s="11"/>
      <c r="I13" s="14"/>
      <c r="J13" s="7"/>
    </row>
    <row r="14" spans="1:18" x14ac:dyDescent="0.2">
      <c r="A14" s="24" t="s">
        <v>60</v>
      </c>
      <c r="B14" s="16">
        <v>29.044126041741698</v>
      </c>
      <c r="C14" s="16">
        <v>29.0461418729918</v>
      </c>
      <c r="D14" s="3">
        <f>AVERAGE(B14,C14)</f>
        <v>29.045133957366751</v>
      </c>
      <c r="E14" s="3">
        <f>STDEV(B14,C14)</f>
        <v>1.4254079466746962E-3</v>
      </c>
      <c r="F14" s="7"/>
      <c r="H14" s="11"/>
      <c r="I14" s="14"/>
      <c r="J14" s="7"/>
    </row>
    <row r="15" spans="1:18" ht="18" x14ac:dyDescent="0.25">
      <c r="B15" s="16"/>
      <c r="C15" s="16"/>
      <c r="D15" s="3"/>
      <c r="E15" s="3"/>
      <c r="F15" s="7"/>
      <c r="H15" s="11"/>
      <c r="I15" s="14"/>
      <c r="J15" s="7"/>
      <c r="K15" s="10"/>
    </row>
    <row r="16" spans="1:18" x14ac:dyDescent="0.2">
      <c r="B16" s="16"/>
      <c r="C16" s="16"/>
      <c r="D16" s="3"/>
      <c r="E16" s="3"/>
      <c r="F16" s="7"/>
      <c r="J16" s="7"/>
      <c r="K16" s="11"/>
    </row>
    <row r="17" spans="1:11" x14ac:dyDescent="0.2">
      <c r="A17" s="2"/>
      <c r="B17" s="13"/>
      <c r="C17" s="12"/>
      <c r="D17" s="3"/>
      <c r="E17" s="3"/>
      <c r="F17" s="7"/>
      <c r="K17" s="11"/>
    </row>
    <row r="18" spans="1:11" x14ac:dyDescent="0.2">
      <c r="A18" s="2"/>
      <c r="B18" s="13"/>
      <c r="C18" s="12"/>
      <c r="D18" s="3"/>
      <c r="E18" s="3"/>
      <c r="F18" s="7" t="s">
        <v>20</v>
      </c>
      <c r="G18">
        <v>-3.5714999999999999</v>
      </c>
      <c r="I18" s="4" t="s">
        <v>17</v>
      </c>
      <c r="J18" s="7" t="s">
        <v>24</v>
      </c>
      <c r="K18">
        <v>100</v>
      </c>
    </row>
    <row r="19" spans="1:11" x14ac:dyDescent="0.2">
      <c r="A19" s="2"/>
      <c r="B19" s="6"/>
      <c r="C19" s="3"/>
      <c r="D19" s="3"/>
      <c r="E19" s="3"/>
      <c r="F19" s="7" t="s">
        <v>21</v>
      </c>
      <c r="G19">
        <v>43.448</v>
      </c>
      <c r="I19">
        <f>10^(-1/G18)-1</f>
        <v>0.90543614869454814</v>
      </c>
      <c r="J19" s="7"/>
      <c r="K19" s="11"/>
    </row>
    <row r="20" spans="1:11" ht="18" x14ac:dyDescent="0.25">
      <c r="B20" s="7"/>
      <c r="F20" s="7"/>
      <c r="J20" t="s">
        <v>25</v>
      </c>
      <c r="K20" s="10" t="s">
        <v>61</v>
      </c>
    </row>
    <row r="21" spans="1:11" x14ac:dyDescent="0.2">
      <c r="B21" s="7"/>
      <c r="F21" s="7"/>
      <c r="J21" s="7">
        <f>LOG10(L2)</f>
        <v>5.7766737124909717</v>
      </c>
      <c r="K21" s="14">
        <f>K2</f>
        <v>22.816609835838499</v>
      </c>
    </row>
    <row r="22" spans="1:11" x14ac:dyDescent="0.2">
      <c r="B22" s="7"/>
      <c r="F22" s="7"/>
      <c r="J22" s="7">
        <f>LOG10(L3)</f>
        <v>7.4425858460564625</v>
      </c>
      <c r="K22" s="14">
        <f>K3</f>
        <v>16.86680465080935</v>
      </c>
    </row>
    <row r="23" spans="1:11" x14ac:dyDescent="0.2">
      <c r="B23" s="7"/>
      <c r="F23" s="7"/>
      <c r="J23" s="7"/>
    </row>
    <row r="24" spans="1:11" x14ac:dyDescent="0.2">
      <c r="B24" s="7"/>
      <c r="F24" s="7"/>
      <c r="J24" s="7"/>
    </row>
    <row r="25" spans="1:11" x14ac:dyDescent="0.2">
      <c r="B25" s="7"/>
      <c r="F25" s="7"/>
      <c r="J25" s="7"/>
    </row>
    <row r="26" spans="1:11" x14ac:dyDescent="0.2">
      <c r="B26" s="7"/>
      <c r="F26" s="7"/>
      <c r="J26" s="7"/>
    </row>
    <row r="27" spans="1:11" x14ac:dyDescent="0.2">
      <c r="B27" s="7"/>
      <c r="F27" s="7"/>
      <c r="J27" s="7"/>
    </row>
    <row r="28" spans="1:11" x14ac:dyDescent="0.2">
      <c r="B28" s="7"/>
      <c r="F28" s="7"/>
      <c r="J28" s="7"/>
    </row>
    <row r="29" spans="1:11" x14ac:dyDescent="0.2">
      <c r="B29" s="7"/>
      <c r="F29" s="7"/>
      <c r="J29" s="7"/>
    </row>
    <row r="30" spans="1:11" x14ac:dyDescent="0.2">
      <c r="B30" s="7"/>
      <c r="F30" s="7"/>
      <c r="J30" s="7"/>
    </row>
    <row r="31" spans="1:11" x14ac:dyDescent="0.2">
      <c r="B31" s="7"/>
      <c r="F31" s="7"/>
      <c r="J31" s="7"/>
    </row>
    <row r="32" spans="1:11" x14ac:dyDescent="0.2">
      <c r="B32" s="7"/>
      <c r="F32" s="7"/>
      <c r="J32" s="7"/>
    </row>
    <row r="33" spans="2:10" x14ac:dyDescent="0.2">
      <c r="B33" s="7"/>
      <c r="F33" s="7"/>
      <c r="J33" s="7"/>
    </row>
    <row r="34" spans="2:10" x14ac:dyDescent="0.2">
      <c r="B34" s="7"/>
      <c r="F34" s="7"/>
      <c r="J34" s="7"/>
    </row>
    <row r="35" spans="2:10" x14ac:dyDescent="0.2">
      <c r="B35" s="7"/>
      <c r="F35" s="7"/>
      <c r="J35" s="7"/>
    </row>
    <row r="36" spans="2:10" x14ac:dyDescent="0.2">
      <c r="B36" s="7"/>
      <c r="F36" s="7"/>
      <c r="J36" s="7"/>
    </row>
    <row r="37" spans="2:10" x14ac:dyDescent="0.2">
      <c r="B37" s="7"/>
      <c r="F37" s="7"/>
      <c r="J37" s="7"/>
    </row>
    <row r="38" spans="2:10" x14ac:dyDescent="0.2">
      <c r="B38" s="7"/>
      <c r="F38" s="7"/>
      <c r="J38" s="7"/>
    </row>
    <row r="39" spans="2:10" x14ac:dyDescent="0.2">
      <c r="B39" s="7"/>
      <c r="F39" s="7"/>
      <c r="J39" s="7"/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_cell_line_comparison</vt:lpstr>
      <vt:lpstr>qPCR_passage_number_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on Perry</dc:creator>
  <cp:lastModifiedBy>Perry, Zion</cp:lastModifiedBy>
  <dcterms:created xsi:type="dcterms:W3CDTF">2022-09-21T20:47:33Z</dcterms:created>
  <dcterms:modified xsi:type="dcterms:W3CDTF">2026-05-13T01:23:51Z</dcterms:modified>
</cp:coreProperties>
</file>